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Figure 4B" sheetId="1" r:id="rId1"/>
    <sheet name="Figure 4H" sheetId="2" r:id="rId2"/>
  </sheets>
  <calcPr calcId="152511"/>
</workbook>
</file>

<file path=xl/calcChain.xml><?xml version="1.0" encoding="utf-8"?>
<calcChain xmlns="http://schemas.openxmlformats.org/spreadsheetml/2006/main">
  <c r="N3" i="2" l="1"/>
  <c r="N4" i="2"/>
  <c r="N5" i="2"/>
  <c r="N6" i="2"/>
  <c r="N7" i="2"/>
  <c r="N8" i="2"/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3" i="1"/>
  <c r="N9" i="2" l="1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</calcChain>
</file>

<file path=xl/sharedStrings.xml><?xml version="1.0" encoding="utf-8"?>
<sst xmlns="http://schemas.openxmlformats.org/spreadsheetml/2006/main" count="142" uniqueCount="80">
  <si>
    <t>Gene</t>
    <phoneticPr fontId="2" type="noConversion"/>
  </si>
  <si>
    <t>Significance</t>
    <phoneticPr fontId="2" type="noConversion"/>
  </si>
  <si>
    <t>Lcn2</t>
    <phoneticPr fontId="2" type="noConversion"/>
  </si>
  <si>
    <t>ns</t>
    <phoneticPr fontId="2" type="noConversion"/>
  </si>
  <si>
    <t>Steap4</t>
    <phoneticPr fontId="2" type="noConversion"/>
  </si>
  <si>
    <t>S1pr3</t>
    <phoneticPr fontId="2" type="noConversion"/>
  </si>
  <si>
    <t>*</t>
    <phoneticPr fontId="2" type="noConversion"/>
  </si>
  <si>
    <t>Timp1</t>
    <phoneticPr fontId="2" type="noConversion"/>
  </si>
  <si>
    <t>Hspb1</t>
    <phoneticPr fontId="2" type="noConversion"/>
  </si>
  <si>
    <t>Cxcl10</t>
    <phoneticPr fontId="2" type="noConversion"/>
  </si>
  <si>
    <t>Cd44</t>
    <phoneticPr fontId="2" type="noConversion"/>
  </si>
  <si>
    <t>Osmr</t>
    <phoneticPr fontId="2" type="noConversion"/>
  </si>
  <si>
    <t>Cp</t>
    <phoneticPr fontId="2" type="noConversion"/>
  </si>
  <si>
    <t>Serpina3n</t>
    <phoneticPr fontId="2" type="noConversion"/>
  </si>
  <si>
    <t>Aspg</t>
    <phoneticPr fontId="2" type="noConversion"/>
  </si>
  <si>
    <t>Vim</t>
    <phoneticPr fontId="2" type="noConversion"/>
  </si>
  <si>
    <t>Gfap</t>
    <phoneticPr fontId="2" type="noConversion"/>
  </si>
  <si>
    <t>H2.T23</t>
    <phoneticPr fontId="2" type="noConversion"/>
  </si>
  <si>
    <t>Serping1</t>
    <phoneticPr fontId="2" type="noConversion"/>
  </si>
  <si>
    <t>H2.D1</t>
    <phoneticPr fontId="2" type="noConversion"/>
  </si>
  <si>
    <t>Ggta1</t>
    <phoneticPr fontId="2" type="noConversion"/>
  </si>
  <si>
    <t>Ligp1</t>
    <phoneticPr fontId="2" type="noConversion"/>
  </si>
  <si>
    <t>Gbp2</t>
    <phoneticPr fontId="2" type="noConversion"/>
  </si>
  <si>
    <t>Fbln5</t>
    <phoneticPr fontId="2" type="noConversion"/>
  </si>
  <si>
    <t>Ugt1a</t>
    <phoneticPr fontId="2" type="noConversion"/>
  </si>
  <si>
    <t>Fkbp5</t>
    <phoneticPr fontId="2" type="noConversion"/>
  </si>
  <si>
    <t>Psmb8</t>
    <phoneticPr fontId="2" type="noConversion"/>
  </si>
  <si>
    <t>Srgn</t>
    <phoneticPr fontId="2" type="noConversion"/>
  </si>
  <si>
    <t>Amigo2</t>
    <phoneticPr fontId="2" type="noConversion"/>
  </si>
  <si>
    <t>Clcf1</t>
    <phoneticPr fontId="2" type="noConversion"/>
  </si>
  <si>
    <t>Tgm1</t>
    <phoneticPr fontId="2" type="noConversion"/>
  </si>
  <si>
    <t>Ptx3</t>
    <phoneticPr fontId="2" type="noConversion"/>
  </si>
  <si>
    <t>S100a10</t>
    <phoneticPr fontId="2" type="noConversion"/>
  </si>
  <si>
    <t>Sphk1</t>
    <phoneticPr fontId="2" type="noConversion"/>
  </si>
  <si>
    <t>Cd109</t>
    <phoneticPr fontId="2" type="noConversion"/>
  </si>
  <si>
    <t>Ptgs2</t>
    <phoneticPr fontId="2" type="noConversion"/>
  </si>
  <si>
    <t>Emp1</t>
    <phoneticPr fontId="2" type="noConversion"/>
  </si>
  <si>
    <t>Slc10a6</t>
    <phoneticPr fontId="2" type="noConversion"/>
  </si>
  <si>
    <t>Tm4sf1</t>
    <phoneticPr fontId="2" type="noConversion"/>
  </si>
  <si>
    <t>B3gnt5</t>
    <phoneticPr fontId="2" type="noConversion"/>
  </si>
  <si>
    <t>Cd14</t>
    <phoneticPr fontId="2" type="noConversion"/>
  </si>
  <si>
    <t>Gene</t>
    <phoneticPr fontId="2" type="noConversion"/>
  </si>
  <si>
    <t>Significance</t>
    <phoneticPr fontId="2" type="noConversion"/>
  </si>
  <si>
    <t>Il10</t>
    <phoneticPr fontId="2" type="noConversion"/>
  </si>
  <si>
    <t>ns</t>
    <phoneticPr fontId="2" type="noConversion"/>
  </si>
  <si>
    <t>Il6</t>
    <phoneticPr fontId="2" type="noConversion"/>
  </si>
  <si>
    <t>Il12a</t>
    <phoneticPr fontId="2" type="noConversion"/>
  </si>
  <si>
    <t>Tnf</t>
    <phoneticPr fontId="2" type="noConversion"/>
  </si>
  <si>
    <t>Ifna</t>
    <phoneticPr fontId="2" type="noConversion"/>
  </si>
  <si>
    <t>Ccl5</t>
    <phoneticPr fontId="2" type="noConversion"/>
  </si>
  <si>
    <t>Ccl20</t>
    <phoneticPr fontId="2" type="noConversion"/>
  </si>
  <si>
    <t>Cxcl1</t>
    <phoneticPr fontId="2" type="noConversion"/>
  </si>
  <si>
    <t>Csf2</t>
    <phoneticPr fontId="2" type="noConversion"/>
  </si>
  <si>
    <t>Cd16</t>
    <phoneticPr fontId="2" type="noConversion"/>
  </si>
  <si>
    <t>Cd86</t>
    <phoneticPr fontId="2" type="noConversion"/>
  </si>
  <si>
    <t>Nos2</t>
    <phoneticPr fontId="2" type="noConversion"/>
  </si>
  <si>
    <t>Il1ra</t>
    <phoneticPr fontId="2" type="noConversion"/>
  </si>
  <si>
    <t>Il4</t>
    <phoneticPr fontId="2" type="noConversion"/>
  </si>
  <si>
    <t>Tgfb1</t>
    <phoneticPr fontId="2" type="noConversion"/>
  </si>
  <si>
    <t>Ccl22</t>
    <phoneticPr fontId="2" type="noConversion"/>
  </si>
  <si>
    <t>Cd206</t>
    <phoneticPr fontId="2" type="noConversion"/>
  </si>
  <si>
    <t>Cd163</t>
    <phoneticPr fontId="2" type="noConversion"/>
  </si>
  <si>
    <t>Arg1</t>
    <phoneticPr fontId="2" type="noConversion"/>
  </si>
  <si>
    <t>Ym1</t>
    <phoneticPr fontId="2" type="noConversion"/>
  </si>
  <si>
    <t>Fizz1</t>
    <phoneticPr fontId="2" type="noConversion"/>
  </si>
  <si>
    <t>Il4ra</t>
    <phoneticPr fontId="2" type="noConversion"/>
  </si>
  <si>
    <t>Csf3</t>
    <phoneticPr fontId="2" type="noConversion"/>
  </si>
  <si>
    <t>*</t>
    <phoneticPr fontId="2" type="noConversion"/>
  </si>
  <si>
    <t xml:space="preserve">Table legend: expression profile of isolated microglia (3 weeks post etomidate injection and 2 weeks post PLX3397 diet) was detected by qPCR. </t>
    <phoneticPr fontId="2" type="noConversion"/>
  </si>
  <si>
    <t xml:space="preserve">Table legend: expression profile of isolated astrocytes (3 weeks post etomidate injection and 2 weeks post PLX3397 diet) was detected by qPCR. </t>
    <phoneticPr fontId="2" type="noConversion"/>
  </si>
  <si>
    <t>Fold change (Normal)</t>
    <phoneticPr fontId="2" type="noConversion"/>
  </si>
  <si>
    <t>Z-score(Normal)</t>
    <phoneticPr fontId="2" type="noConversion"/>
  </si>
  <si>
    <t>Fold change (PLX3397)</t>
    <phoneticPr fontId="2" type="noConversion"/>
  </si>
  <si>
    <t>Z-score(PLX3397)</t>
    <phoneticPr fontId="2" type="noConversion"/>
  </si>
  <si>
    <t>p value (Normal vs. PLX3397)</t>
    <phoneticPr fontId="2" type="noConversion"/>
  </si>
  <si>
    <t>Two-tailed unpaired Student’s t test was used for comparing the difference between two groups, Values with p&lt;0.05 were accepted as significant, *p&lt;0.05 compared with normal diet mice.</t>
    <phoneticPr fontId="2" type="noConversion"/>
  </si>
  <si>
    <t>Z-score(Normal)</t>
    <phoneticPr fontId="2" type="noConversion"/>
  </si>
  <si>
    <t>Fold change (PLX3397)</t>
    <phoneticPr fontId="2" type="noConversion"/>
  </si>
  <si>
    <t>Z-score(PLX3397)</t>
    <phoneticPr fontId="2" type="noConversion"/>
  </si>
  <si>
    <t>p value (Normal vs. PLX3397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Calibri"/>
      <family val="2"/>
    </font>
    <font>
      <sz val="9"/>
      <name val="宋体"/>
      <family val="3"/>
      <charset val="134"/>
      <scheme val="minor"/>
    </font>
    <font>
      <i/>
      <sz val="11"/>
      <color theme="1"/>
      <name val="Calibri"/>
      <family val="2"/>
    </font>
    <font>
      <i/>
      <sz val="11"/>
      <color theme="1"/>
      <name val="宋体"/>
      <family val="3"/>
      <charset val="134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4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vertical="center"/>
    </xf>
    <xf numFmtId="176" fontId="1" fillId="0" borderId="0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workbookViewId="0">
      <pane ySplit="1" topLeftCell="A8" activePane="bottomLeft" state="frozen"/>
      <selection pane="bottomLeft" activeCell="P19" sqref="P19"/>
    </sheetView>
  </sheetViews>
  <sheetFormatPr defaultRowHeight="13.5" x14ac:dyDescent="0.15"/>
  <cols>
    <col min="1" max="13" width="9" style="8"/>
    <col min="14" max="14" width="23.625" style="8" customWidth="1"/>
    <col min="15" max="15" width="12" style="8" customWidth="1"/>
    <col min="16" max="16384" width="9" style="8"/>
  </cols>
  <sheetData>
    <row r="1" spans="1:15" ht="15" x14ac:dyDescent="0.25">
      <c r="A1" s="1"/>
      <c r="B1" s="18" t="s">
        <v>70</v>
      </c>
      <c r="C1" s="18"/>
      <c r="D1" s="18"/>
      <c r="E1" s="18" t="s">
        <v>71</v>
      </c>
      <c r="F1" s="18"/>
      <c r="G1" s="18"/>
      <c r="H1" s="18" t="s">
        <v>72</v>
      </c>
      <c r="I1" s="18"/>
      <c r="J1" s="18"/>
      <c r="K1" s="18" t="s">
        <v>73</v>
      </c>
      <c r="L1" s="18"/>
      <c r="M1" s="18"/>
      <c r="N1" s="1"/>
      <c r="O1" s="1"/>
    </row>
    <row r="2" spans="1:15" ht="15" x14ac:dyDescent="0.25">
      <c r="A2" s="1" t="s">
        <v>41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  <c r="N2" s="1" t="s">
        <v>74</v>
      </c>
      <c r="O2" s="1" t="s">
        <v>42</v>
      </c>
    </row>
    <row r="3" spans="1:15" ht="15" x14ac:dyDescent="0.25">
      <c r="A3" s="9" t="s">
        <v>43</v>
      </c>
      <c r="B3" s="10">
        <v>1.0303874888985116</v>
      </c>
      <c r="C3" s="10">
        <v>1.0099400202532001</v>
      </c>
      <c r="D3" s="10">
        <v>0.95967249084828843</v>
      </c>
      <c r="E3" s="10">
        <v>4.3186981277071844E-2</v>
      </c>
      <c r="F3" s="10">
        <v>1.4269614707002769E-2</v>
      </c>
      <c r="G3" s="10">
        <v>-5.9385956183359498E-2</v>
      </c>
      <c r="H3" s="10">
        <v>0.92899746200212718</v>
      </c>
      <c r="I3" s="10">
        <v>0.66468711964511074</v>
      </c>
      <c r="J3" s="10">
        <v>1.0302506280201595</v>
      </c>
      <c r="K3" s="10">
        <v>-0.1062534396808836</v>
      </c>
      <c r="L3" s="10">
        <v>-0.58925269736932395</v>
      </c>
      <c r="M3" s="10">
        <v>4.2995343056697839E-2</v>
      </c>
      <c r="N3" s="10">
        <f t="shared" ref="N3:N27" si="0">TTEST(E3:G3,K3:M3,2,2)</f>
        <v>0.32455059060800645</v>
      </c>
      <c r="O3" s="13" t="s">
        <v>44</v>
      </c>
    </row>
    <row r="4" spans="1:15" ht="15" x14ac:dyDescent="0.25">
      <c r="A4" s="9" t="s">
        <v>45</v>
      </c>
      <c r="B4" s="10">
        <v>0.8544798288342299</v>
      </c>
      <c r="C4" s="10">
        <v>1.0920093521076553</v>
      </c>
      <c r="D4" s="10">
        <v>1.0535108190581146</v>
      </c>
      <c r="E4" s="10">
        <v>-0.22688165937483634</v>
      </c>
      <c r="F4" s="10">
        <v>0.12698521173538566</v>
      </c>
      <c r="G4" s="10">
        <v>7.5205130027399744E-2</v>
      </c>
      <c r="H4" s="10">
        <v>0.75551192030705394</v>
      </c>
      <c r="I4" s="10">
        <v>0.81233628345636988</v>
      </c>
      <c r="J4" s="10">
        <v>0.59707225132584929</v>
      </c>
      <c r="K4" s="10">
        <v>-0.40447357678090629</v>
      </c>
      <c r="L4" s="10">
        <v>-0.29985101028343997</v>
      </c>
      <c r="M4" s="10">
        <v>-0.74402257324243692</v>
      </c>
      <c r="N4" s="10">
        <f t="shared" si="0"/>
        <v>5.2279159674355216E-2</v>
      </c>
      <c r="O4" s="16" t="s">
        <v>44</v>
      </c>
    </row>
    <row r="5" spans="1:15" ht="15" x14ac:dyDescent="0.25">
      <c r="A5" s="11" t="s">
        <v>46</v>
      </c>
      <c r="B5" s="10">
        <v>1.0831810163928171</v>
      </c>
      <c r="C5" s="10">
        <v>1.0205716874537645</v>
      </c>
      <c r="D5" s="10">
        <v>0.89624729615341869</v>
      </c>
      <c r="E5" s="10">
        <v>0.11527435987125088</v>
      </c>
      <c r="F5" s="10">
        <v>2.937752436142865E-2</v>
      </c>
      <c r="G5" s="10">
        <v>-0.15803123346549866</v>
      </c>
      <c r="H5" s="10">
        <v>0.61090232996041494</v>
      </c>
      <c r="I5" s="10">
        <v>0.60239673642918856</v>
      </c>
      <c r="J5" s="10">
        <v>1.1005383067023655</v>
      </c>
      <c r="K5" s="10">
        <v>-0.71098635206958738</v>
      </c>
      <c r="L5" s="10">
        <v>-0.73121414086387471</v>
      </c>
      <c r="M5" s="10">
        <v>0.13820936233779846</v>
      </c>
      <c r="N5" s="10">
        <f t="shared" si="0"/>
        <v>0.22187338721826314</v>
      </c>
      <c r="O5" s="16" t="s">
        <v>44</v>
      </c>
    </row>
    <row r="6" spans="1:15" ht="15" x14ac:dyDescent="0.25">
      <c r="A6" s="11" t="s">
        <v>47</v>
      </c>
      <c r="B6" s="10">
        <v>0.92993053210558274</v>
      </c>
      <c r="C6" s="10">
        <v>1.0355395346465934</v>
      </c>
      <c r="D6" s="10">
        <v>1.0345299332478239</v>
      </c>
      <c r="E6" s="10">
        <v>-0.10480514719362848</v>
      </c>
      <c r="F6" s="10">
        <v>5.0382633567894831E-2</v>
      </c>
      <c r="G6" s="10">
        <v>4.8975388961511747E-2</v>
      </c>
      <c r="H6" s="10">
        <v>0.70154226841259704</v>
      </c>
      <c r="I6" s="10">
        <v>0.99225576140604466</v>
      </c>
      <c r="J6" s="10">
        <v>1.1530589648104468</v>
      </c>
      <c r="K6" s="10">
        <v>-0.5113980650377028</v>
      </c>
      <c r="L6" s="10">
        <v>-1.121606081388123E-2</v>
      </c>
      <c r="M6" s="10">
        <v>0.20546629101612318</v>
      </c>
      <c r="N6" s="10">
        <f t="shared" si="0"/>
        <v>0.65911464734453606</v>
      </c>
      <c r="O6" s="16" t="s">
        <v>44</v>
      </c>
    </row>
    <row r="7" spans="1:15" ht="15" x14ac:dyDescent="0.25">
      <c r="A7" s="11" t="s">
        <v>48</v>
      </c>
      <c r="B7" s="10">
        <v>0.99310352773831989</v>
      </c>
      <c r="C7" s="10">
        <v>1.1047654428251483</v>
      </c>
      <c r="D7" s="10">
        <v>0.90213102943653156</v>
      </c>
      <c r="E7" s="10">
        <v>-9.9839731364211246E-3</v>
      </c>
      <c r="F7" s="10">
        <v>0.14374009776750854</v>
      </c>
      <c r="G7" s="10">
        <v>-0.14859110288180677</v>
      </c>
      <c r="H7" s="10">
        <v>0.91934106622136702</v>
      </c>
      <c r="I7" s="10">
        <v>0.91715253114266315</v>
      </c>
      <c r="J7" s="10">
        <v>0.56798246412831099</v>
      </c>
      <c r="K7" s="10">
        <v>-0.12132790882325284</v>
      </c>
      <c r="L7" s="10">
        <v>-0.12476640727925095</v>
      </c>
      <c r="M7" s="10">
        <v>-0.81608170618849352</v>
      </c>
      <c r="N7" s="10">
        <f t="shared" si="0"/>
        <v>0.22879068454637783</v>
      </c>
      <c r="O7" s="16" t="s">
        <v>44</v>
      </c>
    </row>
    <row r="8" spans="1:15" ht="15" x14ac:dyDescent="0.25">
      <c r="A8" s="11" t="s">
        <v>49</v>
      </c>
      <c r="B8" s="10">
        <v>1.0382606013033029</v>
      </c>
      <c r="C8" s="10">
        <v>0.88875532138282876</v>
      </c>
      <c r="D8" s="10">
        <v>1.0729840773138681</v>
      </c>
      <c r="E8" s="10">
        <v>5.4168602674934056E-2</v>
      </c>
      <c r="F8" s="10">
        <v>-0.17014180205726787</v>
      </c>
      <c r="G8" s="10">
        <v>0.10162866719344316</v>
      </c>
      <c r="H8" s="10">
        <v>0.74367177776197646</v>
      </c>
      <c r="I8" s="10">
        <v>0.73486458632141538</v>
      </c>
      <c r="J8" s="10">
        <v>1.1287429407333316</v>
      </c>
      <c r="K8" s="10">
        <v>-0.42726207177399589</v>
      </c>
      <c r="L8" s="10">
        <v>-0.44444966621867865</v>
      </c>
      <c r="M8" s="10">
        <v>0.17471696498111758</v>
      </c>
      <c r="N8" s="10">
        <f t="shared" si="0"/>
        <v>0.35973077524975106</v>
      </c>
      <c r="O8" s="16" t="s">
        <v>44</v>
      </c>
    </row>
    <row r="9" spans="1:15" ht="15" x14ac:dyDescent="0.25">
      <c r="A9" s="11" t="s">
        <v>50</v>
      </c>
      <c r="B9" s="10">
        <v>1.0787246336288485</v>
      </c>
      <c r="C9" s="10">
        <v>0.87563666850899846</v>
      </c>
      <c r="D9" s="10">
        <v>1.0456386978621532</v>
      </c>
      <c r="E9" s="10">
        <v>0.10932663461336896</v>
      </c>
      <c r="F9" s="10">
        <v>-0.19159572423281146</v>
      </c>
      <c r="G9" s="10">
        <v>6.4384439685847894E-2</v>
      </c>
      <c r="H9" s="10">
        <v>1.1139617717663128</v>
      </c>
      <c r="I9" s="10">
        <v>1.0283451638816556</v>
      </c>
      <c r="J9" s="10">
        <v>0.56847607046441195</v>
      </c>
      <c r="K9" s="10">
        <v>0.15569972403388563</v>
      </c>
      <c r="L9" s="10">
        <v>4.0324586165903571E-2</v>
      </c>
      <c r="M9" s="10">
        <v>-0.81482847356038046</v>
      </c>
      <c r="N9" s="10">
        <f t="shared" si="0"/>
        <v>0.56543047496072529</v>
      </c>
      <c r="O9" s="16" t="s">
        <v>44</v>
      </c>
    </row>
    <row r="10" spans="1:15" ht="15" x14ac:dyDescent="0.25">
      <c r="A10" s="11" t="s">
        <v>51</v>
      </c>
      <c r="B10" s="10">
        <v>0.91257190048220882</v>
      </c>
      <c r="C10" s="10">
        <v>0.97560955407825523</v>
      </c>
      <c r="D10" s="10">
        <v>1.111818545439536</v>
      </c>
      <c r="E10" s="10">
        <v>-0.13198986325927808</v>
      </c>
      <c r="F10" s="10">
        <v>-3.562420846930911E-2</v>
      </c>
      <c r="G10" s="10">
        <v>0.15292135195028086</v>
      </c>
      <c r="H10" s="10">
        <v>0.66122023249004991</v>
      </c>
      <c r="I10" s="10">
        <v>0.77577823442073124</v>
      </c>
      <c r="J10" s="10">
        <v>0.69461497149626383</v>
      </c>
      <c r="K10" s="10">
        <v>-0.59679722496603227</v>
      </c>
      <c r="L10" s="10">
        <v>-0.36628379534411587</v>
      </c>
      <c r="M10" s="10">
        <v>-0.52571458847107078</v>
      </c>
      <c r="N10" s="10">
        <f t="shared" si="0"/>
        <v>1.0391309272787959E-2</v>
      </c>
      <c r="O10" s="16" t="s">
        <v>6</v>
      </c>
    </row>
    <row r="11" spans="1:15" ht="15" x14ac:dyDescent="0.25">
      <c r="A11" s="11" t="s">
        <v>9</v>
      </c>
      <c r="B11" s="10">
        <v>0.92648083305097084</v>
      </c>
      <c r="C11" s="10">
        <v>1.0307435496817972</v>
      </c>
      <c r="D11" s="10">
        <v>1.0427756172672322</v>
      </c>
      <c r="E11" s="10">
        <v>-0.11016696466649209</v>
      </c>
      <c r="F11" s="10">
        <v>4.3685432973539273E-2</v>
      </c>
      <c r="G11" s="10">
        <v>6.0428754519568771E-2</v>
      </c>
      <c r="H11" s="10">
        <v>0.66928302999970479</v>
      </c>
      <c r="I11" s="10">
        <v>0.59373192789676676</v>
      </c>
      <c r="J11" s="10">
        <v>0.78971674973246486</v>
      </c>
      <c r="K11" s="10">
        <v>-0.57931166036250392</v>
      </c>
      <c r="L11" s="10">
        <v>-0.75211639886042947</v>
      </c>
      <c r="M11" s="10">
        <v>-0.34059280492968996</v>
      </c>
      <c r="N11" s="10">
        <f t="shared" si="0"/>
        <v>1.3298941705737923E-2</v>
      </c>
      <c r="O11" s="16" t="s">
        <v>6</v>
      </c>
    </row>
    <row r="12" spans="1:15" ht="15" x14ac:dyDescent="0.25">
      <c r="A12" s="11" t="s">
        <v>52</v>
      </c>
      <c r="B12" s="10">
        <v>0.96984057797843726</v>
      </c>
      <c r="C12" s="10">
        <v>0.95913865794103026</v>
      </c>
      <c r="D12" s="10">
        <v>1.0710207640805323</v>
      </c>
      <c r="E12" s="10">
        <v>-4.4180477754937421E-2</v>
      </c>
      <c r="F12" s="10">
        <v>-6.0188701266762783E-2</v>
      </c>
      <c r="G12" s="10">
        <v>9.8986450158782338E-2</v>
      </c>
      <c r="H12" s="10">
        <v>1.023914194959116</v>
      </c>
      <c r="I12" s="10">
        <v>0.74004859263854383</v>
      </c>
      <c r="J12" s="10">
        <v>1.0310039326788658</v>
      </c>
      <c r="K12" s="10">
        <v>3.4094821105777808E-2</v>
      </c>
      <c r="L12" s="10">
        <v>-0.43430809163628192</v>
      </c>
      <c r="M12" s="10">
        <v>4.4049835756919731E-2</v>
      </c>
      <c r="N12" s="10">
        <f t="shared" si="0"/>
        <v>0.5194102374627918</v>
      </c>
      <c r="O12" s="16" t="s">
        <v>44</v>
      </c>
    </row>
    <row r="13" spans="1:15" ht="15" x14ac:dyDescent="0.25">
      <c r="A13" s="11" t="s">
        <v>53</v>
      </c>
      <c r="B13" s="10">
        <v>1.0265949658364875</v>
      </c>
      <c r="C13" s="10">
        <v>0.97877239660510529</v>
      </c>
      <c r="D13" s="10">
        <v>0.99463263755840758</v>
      </c>
      <c r="E13" s="10">
        <v>3.7867091064839327E-2</v>
      </c>
      <c r="F13" s="10">
        <v>-3.0954679864083259E-2</v>
      </c>
      <c r="G13" s="10">
        <v>-7.7643228346429274E-3</v>
      </c>
      <c r="H13" s="10">
        <v>0.6973007760711788</v>
      </c>
      <c r="I13" s="10">
        <v>0.90863186099912918</v>
      </c>
      <c r="J13" s="10">
        <v>0.72666596897565872</v>
      </c>
      <c r="K13" s="10">
        <v>-0.52014700759304267</v>
      </c>
      <c r="L13" s="10">
        <v>-0.13823220078530774</v>
      </c>
      <c r="M13" s="10">
        <v>-0.46063575088754233</v>
      </c>
      <c r="N13" s="10">
        <f t="shared" si="0"/>
        <v>3.6324751963015087E-2</v>
      </c>
      <c r="O13" s="16" t="s">
        <v>6</v>
      </c>
    </row>
    <row r="14" spans="1:15" ht="15" x14ac:dyDescent="0.25">
      <c r="A14" s="11" t="s">
        <v>54</v>
      </c>
      <c r="B14" s="10">
        <v>1.1659799143096365</v>
      </c>
      <c r="C14" s="10">
        <v>0.94325106545974469</v>
      </c>
      <c r="D14" s="10">
        <v>0.89076902023061877</v>
      </c>
      <c r="E14" s="10">
        <v>0.22154293624383939</v>
      </c>
      <c r="F14" s="10">
        <v>-8.4286270238808345E-2</v>
      </c>
      <c r="G14" s="10">
        <v>-0.16687671091618436</v>
      </c>
      <c r="H14" s="10">
        <v>1.1495312506674273</v>
      </c>
      <c r="I14" s="10">
        <v>0.79055836846287353</v>
      </c>
      <c r="J14" s="10">
        <v>1.0642812003926321</v>
      </c>
      <c r="K14" s="10">
        <v>0.20104568708269849</v>
      </c>
      <c r="L14" s="10">
        <v>-0.33905611138880271</v>
      </c>
      <c r="M14" s="10">
        <v>8.9879384685675273E-2</v>
      </c>
      <c r="N14" s="10">
        <f t="shared" si="0"/>
        <v>0.97716932071089935</v>
      </c>
      <c r="O14" s="16" t="s">
        <v>44</v>
      </c>
    </row>
    <row r="15" spans="1:15" ht="15" x14ac:dyDescent="0.25">
      <c r="A15" s="11" t="s">
        <v>55</v>
      </c>
      <c r="B15" s="10">
        <v>0.92046819169655592</v>
      </c>
      <c r="C15" s="10">
        <v>0.9102304594306424</v>
      </c>
      <c r="D15" s="10">
        <v>1.1693013488728017</v>
      </c>
      <c r="E15" s="10">
        <v>-0.11956022716826503</v>
      </c>
      <c r="F15" s="10">
        <v>-0.13569623025311756</v>
      </c>
      <c r="G15" s="10">
        <v>0.22564678487190673</v>
      </c>
      <c r="H15" s="10">
        <v>0.55021880899536291</v>
      </c>
      <c r="I15" s="10">
        <v>0.97746742311397417</v>
      </c>
      <c r="J15" s="10">
        <v>0.9699604731510364</v>
      </c>
      <c r="K15" s="10">
        <v>-0.8619226364754804</v>
      </c>
      <c r="L15" s="10">
        <v>-3.287947358766706E-2</v>
      </c>
      <c r="M15" s="10">
        <v>-4.4002137640053111E-2</v>
      </c>
      <c r="N15" s="10">
        <f t="shared" si="0"/>
        <v>0.36773142130327169</v>
      </c>
      <c r="O15" s="16" t="s">
        <v>44</v>
      </c>
    </row>
    <row r="16" spans="1:15" ht="15" x14ac:dyDescent="0.25">
      <c r="A16" s="11" t="s">
        <v>56</v>
      </c>
      <c r="B16" s="10">
        <v>0.94064477806501745</v>
      </c>
      <c r="C16" s="10">
        <v>0.88405709372500196</v>
      </c>
      <c r="D16" s="10">
        <v>1.1752981282099808</v>
      </c>
      <c r="E16" s="10">
        <v>-8.8278083598659948E-2</v>
      </c>
      <c r="F16" s="10">
        <v>-0.17778855086554474</v>
      </c>
      <c r="G16" s="10">
        <v>0.23302675979834692</v>
      </c>
      <c r="H16" s="10">
        <v>0.91852330597297305</v>
      </c>
      <c r="I16" s="10">
        <v>0.54770342469610855</v>
      </c>
      <c r="J16" s="10">
        <v>0.75234777572647105</v>
      </c>
      <c r="K16" s="10">
        <v>-0.12261176714348755</v>
      </c>
      <c r="L16" s="10">
        <v>-0.86853319356665737</v>
      </c>
      <c r="M16" s="10">
        <v>-0.4105283873279128</v>
      </c>
      <c r="N16" s="10">
        <f t="shared" si="0"/>
        <v>0.14262114861986669</v>
      </c>
      <c r="O16" s="16" t="s">
        <v>44</v>
      </c>
    </row>
    <row r="17" spans="1:15" ht="15" x14ac:dyDescent="0.25">
      <c r="A17" s="11" t="s">
        <v>57</v>
      </c>
      <c r="B17" s="10">
        <v>1.2090799397588206</v>
      </c>
      <c r="C17" s="10">
        <v>0.93906105389923999</v>
      </c>
      <c r="D17" s="10">
        <v>0.85185900634193923</v>
      </c>
      <c r="E17" s="10">
        <v>0.27390963323963313</v>
      </c>
      <c r="F17" s="10">
        <v>-9.0709135843000444E-2</v>
      </c>
      <c r="G17" s="10">
        <v>-0.2313134293234704</v>
      </c>
      <c r="H17" s="10">
        <v>0.84763951619506617</v>
      </c>
      <c r="I17" s="10">
        <v>0.89018591787197576</v>
      </c>
      <c r="J17" s="10">
        <v>0.85099628816174855</v>
      </c>
      <c r="K17" s="10">
        <v>-0.23847724845882431</v>
      </c>
      <c r="L17" s="10">
        <v>-0.16782141635842387</v>
      </c>
      <c r="M17" s="10">
        <v>-0.23277525564629672</v>
      </c>
      <c r="N17" s="10">
        <f t="shared" si="0"/>
        <v>0.26535809262820365</v>
      </c>
      <c r="O17" s="16" t="s">
        <v>44</v>
      </c>
    </row>
    <row r="18" spans="1:15" ht="15" x14ac:dyDescent="0.25">
      <c r="A18" s="11" t="s">
        <v>58</v>
      </c>
      <c r="B18" s="10">
        <v>0.92778403917762686</v>
      </c>
      <c r="C18" s="10">
        <v>0.96341973129003133</v>
      </c>
      <c r="D18" s="10">
        <v>1.1087962295323419</v>
      </c>
      <c r="E18" s="10">
        <v>-0.10813906740768658</v>
      </c>
      <c r="F18" s="10">
        <v>-5.3763623585706855E-2</v>
      </c>
      <c r="G18" s="10">
        <v>0.14899425670370869</v>
      </c>
      <c r="H18" s="10">
        <v>0.85161267700612076</v>
      </c>
      <c r="I18" s="10">
        <v>0.92848532748663748</v>
      </c>
      <c r="J18" s="10">
        <v>0.70746265007706866</v>
      </c>
      <c r="K18" s="10">
        <v>-0.23173066914866</v>
      </c>
      <c r="L18" s="10">
        <v>-0.10704898292754869</v>
      </c>
      <c r="M18" s="10">
        <v>-0.49927411085939555</v>
      </c>
      <c r="N18" s="10">
        <f t="shared" si="0"/>
        <v>0.12027410932263649</v>
      </c>
      <c r="O18" s="16" t="s">
        <v>44</v>
      </c>
    </row>
    <row r="19" spans="1:15" ht="15" x14ac:dyDescent="0.25">
      <c r="A19" s="11" t="s">
        <v>59</v>
      </c>
      <c r="B19" s="10">
        <v>1.1346141586153222</v>
      </c>
      <c r="C19" s="10">
        <v>1.0620104895727256</v>
      </c>
      <c r="D19" s="10">
        <v>0.80337535181195174</v>
      </c>
      <c r="E19" s="10">
        <v>0.18220177232670473</v>
      </c>
      <c r="F19" s="10">
        <v>8.6798015840574824E-2</v>
      </c>
      <c r="G19" s="10">
        <v>-0.31585389584423679</v>
      </c>
      <c r="H19" s="10">
        <v>0.54624966996263147</v>
      </c>
      <c r="I19" s="10">
        <v>0.84399058192995424</v>
      </c>
      <c r="J19" s="10">
        <v>0.90995510105763289</v>
      </c>
      <c r="K19" s="10">
        <v>-0.87236759193255886</v>
      </c>
      <c r="L19" s="10">
        <v>-0.2447011948633856</v>
      </c>
      <c r="M19" s="10">
        <v>-0.13613273317992031</v>
      </c>
      <c r="N19" s="10">
        <f t="shared" si="0"/>
        <v>0.21829754107912608</v>
      </c>
      <c r="O19" s="16" t="s">
        <v>44</v>
      </c>
    </row>
    <row r="20" spans="1:15" ht="15" x14ac:dyDescent="0.25">
      <c r="A20" s="11" t="s">
        <v>60</v>
      </c>
      <c r="B20" s="10">
        <v>1.027337687505568</v>
      </c>
      <c r="C20" s="10">
        <v>1.0475452648171621</v>
      </c>
      <c r="D20" s="10">
        <v>0.92511704767726965</v>
      </c>
      <c r="E20" s="10">
        <v>3.8910475728600583E-2</v>
      </c>
      <c r="F20" s="10">
        <v>6.7012584656212418E-2</v>
      </c>
      <c r="G20" s="10">
        <v>-0.11229218501994744</v>
      </c>
      <c r="H20" s="10">
        <v>0.61717668865997954</v>
      </c>
      <c r="I20" s="10">
        <v>0.79761620587209003</v>
      </c>
      <c r="J20" s="10">
        <v>0.63924695855609481</v>
      </c>
      <c r="K20" s="10">
        <v>-0.69624452388891545</v>
      </c>
      <c r="L20" s="10">
        <v>-0.32623337234561334</v>
      </c>
      <c r="M20" s="10">
        <v>-0.645554703536946</v>
      </c>
      <c r="N20" s="10">
        <f t="shared" si="0"/>
        <v>1.2543798996625976E-2</v>
      </c>
      <c r="O20" s="16" t="s">
        <v>67</v>
      </c>
    </row>
    <row r="21" spans="1:15" ht="15" x14ac:dyDescent="0.25">
      <c r="A21" s="11" t="s">
        <v>61</v>
      </c>
      <c r="B21" s="10">
        <v>0.8583086560004396</v>
      </c>
      <c r="C21" s="10">
        <v>1.0726720118258855</v>
      </c>
      <c r="D21" s="10">
        <v>1.0690193321736752</v>
      </c>
      <c r="E21" s="10">
        <v>-0.22043154692345157</v>
      </c>
      <c r="F21" s="10">
        <v>0.10120901435401708</v>
      </c>
      <c r="G21" s="10">
        <v>9.628794302931433E-2</v>
      </c>
      <c r="H21" s="10">
        <v>1.1361913748434556</v>
      </c>
      <c r="I21" s="10">
        <v>0.80402901839199192</v>
      </c>
      <c r="J21" s="10">
        <v>0.92729007834203503</v>
      </c>
      <c r="K21" s="10">
        <v>0.18420585621950358</v>
      </c>
      <c r="L21" s="10">
        <v>-0.31468052391258849</v>
      </c>
      <c r="M21" s="10">
        <v>-0.10890737618631059</v>
      </c>
      <c r="N21" s="10">
        <f t="shared" si="0"/>
        <v>0.70850316168887284</v>
      </c>
      <c r="O21" s="16" t="s">
        <v>44</v>
      </c>
    </row>
    <row r="22" spans="1:15" ht="15" x14ac:dyDescent="0.25">
      <c r="A22" s="11" t="s">
        <v>62</v>
      </c>
      <c r="B22" s="10">
        <v>1.0281648331316982</v>
      </c>
      <c r="C22" s="10">
        <v>1.0133825756502641</v>
      </c>
      <c r="D22" s="10">
        <v>0.95845259121803772</v>
      </c>
      <c r="E22" s="10">
        <v>4.0071572779410827E-2</v>
      </c>
      <c r="F22" s="10">
        <v>1.917892813229119E-2</v>
      </c>
      <c r="G22" s="10">
        <v>-6.1221022520467093E-2</v>
      </c>
      <c r="H22" s="10">
        <v>0.77466244180715649</v>
      </c>
      <c r="I22" s="10">
        <v>0.71352576635626741</v>
      </c>
      <c r="J22" s="10">
        <v>1.213082310976525</v>
      </c>
      <c r="K22" s="10">
        <v>-0.36836030013768783</v>
      </c>
      <c r="L22" s="10">
        <v>-0.48696256662540172</v>
      </c>
      <c r="M22" s="10">
        <v>0.27867744461242749</v>
      </c>
      <c r="N22" s="10">
        <f t="shared" si="0"/>
        <v>0.46933857202369811</v>
      </c>
      <c r="O22" s="16" t="s">
        <v>44</v>
      </c>
    </row>
    <row r="23" spans="1:15" ht="15" x14ac:dyDescent="0.25">
      <c r="A23" s="11" t="s">
        <v>63</v>
      </c>
      <c r="B23" s="10">
        <v>1.1189263436001324</v>
      </c>
      <c r="C23" s="10">
        <v>0.98077737613501914</v>
      </c>
      <c r="D23" s="10">
        <v>0.9002962802648482</v>
      </c>
      <c r="E23" s="10">
        <v>0.16211507007633316</v>
      </c>
      <c r="F23" s="10">
        <v>-2.800239452328971E-2</v>
      </c>
      <c r="G23" s="10">
        <v>-0.15152823597036158</v>
      </c>
      <c r="H23" s="10">
        <v>0.91634088647372924</v>
      </c>
      <c r="I23" s="10">
        <v>0.81467834591722954</v>
      </c>
      <c r="J23" s="10">
        <v>0.66997171130119926</v>
      </c>
      <c r="K23" s="10">
        <v>-0.12604370209151711</v>
      </c>
      <c r="L23" s="10">
        <v>-0.29569753290155587</v>
      </c>
      <c r="M23" s="10">
        <v>-0.57782791398423206</v>
      </c>
      <c r="N23" s="10">
        <f t="shared" si="0"/>
        <v>0.11057730427626332</v>
      </c>
      <c r="O23" s="16" t="s">
        <v>44</v>
      </c>
    </row>
    <row r="24" spans="1:15" ht="15" x14ac:dyDescent="0.25">
      <c r="A24" s="11" t="s">
        <v>64</v>
      </c>
      <c r="B24" s="10">
        <v>1.0548487057798817</v>
      </c>
      <c r="C24" s="10">
        <v>0.81136934563612095</v>
      </c>
      <c r="D24" s="10">
        <v>1.1337819485839975</v>
      </c>
      <c r="E24" s="10">
        <v>7.7036091753897293E-2</v>
      </c>
      <c r="F24" s="10">
        <v>-0.3015692978080155</v>
      </c>
      <c r="G24" s="10">
        <v>0.18114320470244746</v>
      </c>
      <c r="H24" s="10">
        <v>0.95829603705324884</v>
      </c>
      <c r="I24" s="10">
        <v>0.83428581579905603</v>
      </c>
      <c r="J24" s="10">
        <v>0.58687893637514155</v>
      </c>
      <c r="K24" s="10">
        <v>-6.1456692356712E-2</v>
      </c>
      <c r="L24" s="10">
        <v>-0.26138637740958887</v>
      </c>
      <c r="M24" s="10">
        <v>-0.76886516549500705</v>
      </c>
      <c r="N24" s="10">
        <f t="shared" si="0"/>
        <v>0.24490109580680955</v>
      </c>
      <c r="O24" s="16" t="s">
        <v>44</v>
      </c>
    </row>
    <row r="25" spans="1:15" ht="15" x14ac:dyDescent="0.25">
      <c r="A25" s="11" t="s">
        <v>43</v>
      </c>
      <c r="B25" s="10">
        <v>1.0590295261983735</v>
      </c>
      <c r="C25" s="10">
        <v>0.87802790578339618</v>
      </c>
      <c r="D25" s="10">
        <v>1.0629425680182303</v>
      </c>
      <c r="E25" s="10">
        <v>8.2742812848803513E-2</v>
      </c>
      <c r="F25" s="10">
        <v>-0.18766130217053315</v>
      </c>
      <c r="G25" s="10">
        <v>8.806364854007008E-2</v>
      </c>
      <c r="H25" s="10">
        <v>1.0355561468875265</v>
      </c>
      <c r="I25" s="10">
        <v>0.61364790451601814</v>
      </c>
      <c r="J25" s="10">
        <v>1.1305748682944579</v>
      </c>
      <c r="K25" s="10">
        <v>5.0405777257321066E-2</v>
      </c>
      <c r="L25" s="10">
        <v>-0.7045169834447863</v>
      </c>
      <c r="M25" s="10">
        <v>0.17705653259425957</v>
      </c>
      <c r="N25" s="10">
        <f t="shared" si="0"/>
        <v>0.62465490175882732</v>
      </c>
      <c r="O25" s="16" t="s">
        <v>44</v>
      </c>
    </row>
    <row r="26" spans="1:15" ht="15" x14ac:dyDescent="0.25">
      <c r="A26" s="11" t="s">
        <v>65</v>
      </c>
      <c r="B26" s="10">
        <v>1.0118505897111627</v>
      </c>
      <c r="C26" s="10">
        <v>1.0295641307506589</v>
      </c>
      <c r="D26" s="10">
        <v>0.95858527953817785</v>
      </c>
      <c r="E26" s="10">
        <v>1.6996276794733346E-2</v>
      </c>
      <c r="F26" s="10">
        <v>4.2033697123493981E-2</v>
      </c>
      <c r="G26" s="10">
        <v>-6.1021309426974327E-2</v>
      </c>
      <c r="H26" s="10">
        <v>0.95369069944894347</v>
      </c>
      <c r="I26" s="10">
        <v>0.77699081200700082</v>
      </c>
      <c r="J26" s="10">
        <v>0.56411405092985378</v>
      </c>
      <c r="K26" s="10">
        <v>-6.8406647024817704E-2</v>
      </c>
      <c r="L26" s="10">
        <v>-0.36403055616468449</v>
      </c>
      <c r="M26" s="10">
        <v>-0.82594122290760597</v>
      </c>
      <c r="N26" s="10">
        <f t="shared" si="0"/>
        <v>0.13307398776371535</v>
      </c>
      <c r="O26" s="16" t="s">
        <v>44</v>
      </c>
    </row>
    <row r="27" spans="1:15" ht="15" x14ac:dyDescent="0.25">
      <c r="A27" s="11" t="s">
        <v>66</v>
      </c>
      <c r="B27" s="10">
        <v>1.0276857233077981</v>
      </c>
      <c r="C27" s="10">
        <v>0.9810777957725334</v>
      </c>
      <c r="D27" s="10">
        <v>0.99123648091966887</v>
      </c>
      <c r="E27" s="10">
        <v>3.9399141237798821E-2</v>
      </c>
      <c r="F27" s="10">
        <v>-2.7560553626141564E-2</v>
      </c>
      <c r="G27" s="10">
        <v>-1.2698810280737211E-2</v>
      </c>
      <c r="H27" s="10">
        <v>0.59112665100035999</v>
      </c>
      <c r="I27" s="10">
        <v>0.80521970001237397</v>
      </c>
      <c r="J27" s="10">
        <v>1.0349149977319596</v>
      </c>
      <c r="K27" s="10">
        <v>-0.75846082879137411</v>
      </c>
      <c r="L27" s="10">
        <v>-0.31254562610241693</v>
      </c>
      <c r="M27" s="10">
        <v>4.9512277495997438E-2</v>
      </c>
      <c r="N27" s="10">
        <f t="shared" si="0"/>
        <v>0.22052083049641169</v>
      </c>
      <c r="O27" s="16" t="s">
        <v>44</v>
      </c>
    </row>
    <row r="29" spans="1:15" ht="15" x14ac:dyDescent="0.15">
      <c r="A29" s="20" t="s">
        <v>68</v>
      </c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3"/>
      <c r="M29" s="3"/>
      <c r="N29" s="3"/>
      <c r="O29" s="3"/>
    </row>
    <row r="30" spans="1:15" ht="15" x14ac:dyDescent="0.15">
      <c r="A30" s="21" t="s">
        <v>75</v>
      </c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</row>
    <row r="31" spans="1:15" x14ac:dyDescent="0.15">
      <c r="B31" s="14"/>
      <c r="C31" s="14"/>
      <c r="D31" s="14"/>
      <c r="E31" s="14"/>
      <c r="F31" s="14"/>
      <c r="G31" s="14"/>
      <c r="H31" s="12"/>
      <c r="I31" s="14"/>
      <c r="J31" s="14"/>
      <c r="K31" s="14"/>
      <c r="L31" s="14"/>
      <c r="M31" s="14"/>
      <c r="N31" s="14"/>
    </row>
    <row r="32" spans="1:15" x14ac:dyDescent="0.15">
      <c r="B32" s="14"/>
      <c r="C32" s="14"/>
      <c r="D32" s="14"/>
      <c r="E32" s="14"/>
      <c r="F32" s="14"/>
      <c r="G32" s="14"/>
      <c r="H32" s="12"/>
      <c r="I32" s="14"/>
      <c r="J32" s="14"/>
      <c r="K32" s="14"/>
      <c r="L32" s="14"/>
      <c r="M32" s="14"/>
      <c r="N32" s="14"/>
    </row>
    <row r="33" spans="1:18" x14ac:dyDescent="0.15">
      <c r="B33" s="14"/>
      <c r="C33" s="14"/>
      <c r="D33" s="14"/>
      <c r="E33" s="14"/>
      <c r="F33" s="14"/>
      <c r="G33" s="14"/>
      <c r="H33" s="12"/>
      <c r="I33" s="14"/>
      <c r="J33" s="14"/>
      <c r="K33" s="14"/>
      <c r="L33" s="14"/>
      <c r="M33" s="14"/>
      <c r="N33" s="14"/>
    </row>
    <row r="34" spans="1:18" x14ac:dyDescent="0.15">
      <c r="A34" s="12"/>
      <c r="B34" s="14"/>
      <c r="C34" s="14"/>
      <c r="D34" s="14"/>
      <c r="E34" s="14"/>
      <c r="F34" s="14"/>
      <c r="G34" s="14"/>
      <c r="H34" s="12"/>
      <c r="I34" s="14"/>
      <c r="J34" s="14"/>
      <c r="K34" s="14"/>
      <c r="L34" s="14"/>
      <c r="M34" s="14"/>
      <c r="N34" s="14"/>
    </row>
    <row r="35" spans="1:18" x14ac:dyDescent="0.15">
      <c r="A35" s="12"/>
      <c r="B35" s="14"/>
      <c r="C35" s="14"/>
      <c r="D35" s="14"/>
      <c r="E35" s="14"/>
      <c r="F35" s="14"/>
      <c r="G35" s="14"/>
      <c r="H35" s="12"/>
      <c r="I35" s="14"/>
      <c r="J35" s="14"/>
      <c r="K35" s="14"/>
      <c r="L35" s="14"/>
      <c r="M35" s="14"/>
      <c r="N35" s="14"/>
    </row>
    <row r="36" spans="1:18" x14ac:dyDescent="0.15">
      <c r="A36" s="12"/>
      <c r="B36" s="14"/>
      <c r="C36" s="14"/>
      <c r="D36" s="14"/>
      <c r="E36" s="14"/>
      <c r="F36" s="14"/>
      <c r="G36" s="14"/>
      <c r="H36" s="12"/>
      <c r="I36" s="14"/>
      <c r="J36" s="14"/>
      <c r="K36" s="14"/>
      <c r="L36" s="14"/>
      <c r="M36" s="14"/>
      <c r="N36" s="14"/>
    </row>
    <row r="37" spans="1:18" x14ac:dyDescent="0.15">
      <c r="A37" s="12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</row>
    <row r="38" spans="1:18" x14ac:dyDescent="0.15">
      <c r="A38" s="12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</row>
    <row r="39" spans="1:18" x14ac:dyDescent="0.15">
      <c r="A39" s="12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</row>
    <row r="40" spans="1:18" x14ac:dyDescent="0.15">
      <c r="A40" s="12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</row>
    <row r="41" spans="1:18" x14ac:dyDescent="0.15">
      <c r="A41" s="12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</row>
    <row r="42" spans="1:18" x14ac:dyDescent="0.15">
      <c r="A42" s="12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</row>
    <row r="43" spans="1:18" x14ac:dyDescent="0.15">
      <c r="A43" s="12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</row>
    <row r="44" spans="1:18" x14ac:dyDescent="0.15">
      <c r="A44" s="12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</row>
    <row r="45" spans="1:18" x14ac:dyDescent="0.15">
      <c r="A45" s="12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</row>
    <row r="46" spans="1:18" x14ac:dyDescent="0.15">
      <c r="A46" s="12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</row>
    <row r="47" spans="1:18" x14ac:dyDescent="0.15">
      <c r="A47" s="12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</row>
    <row r="48" spans="1:18" x14ac:dyDescent="0.15">
      <c r="A48" s="12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</row>
    <row r="49" spans="1:18" x14ac:dyDescent="0.15">
      <c r="A49" s="12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</row>
    <row r="50" spans="1:18" x14ac:dyDescent="0.15">
      <c r="A50" s="12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</row>
    <row r="51" spans="1:18" x14ac:dyDescent="0.15">
      <c r="A51" s="12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</row>
    <row r="52" spans="1:18" x14ac:dyDescent="0.15">
      <c r="A52" s="12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</row>
    <row r="53" spans="1:18" x14ac:dyDescent="0.15">
      <c r="A53" s="12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</row>
    <row r="54" spans="1:18" x14ac:dyDescent="0.15">
      <c r="A54" s="12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</row>
    <row r="55" spans="1:18" x14ac:dyDescent="0.15">
      <c r="A55" s="12"/>
      <c r="B55" s="12"/>
      <c r="C55" s="12"/>
      <c r="D55" s="12"/>
      <c r="E55" s="14"/>
      <c r="F55" s="14"/>
      <c r="G55" s="14"/>
      <c r="H55" s="14"/>
      <c r="I55" s="14"/>
      <c r="J55" s="14"/>
      <c r="K55" s="12"/>
      <c r="L55" s="12"/>
      <c r="M55" s="14"/>
      <c r="N55" s="14"/>
      <c r="O55" s="14"/>
      <c r="P55" s="14"/>
      <c r="Q55" s="14"/>
      <c r="R55" s="14"/>
    </row>
    <row r="56" spans="1:18" x14ac:dyDescent="0.15">
      <c r="A56" s="12"/>
      <c r="B56" s="12"/>
      <c r="C56" s="12"/>
      <c r="D56" s="12"/>
      <c r="E56" s="14"/>
      <c r="F56" s="14"/>
      <c r="G56" s="14"/>
      <c r="H56" s="14"/>
      <c r="I56" s="14"/>
      <c r="J56" s="14"/>
      <c r="K56" s="12"/>
      <c r="L56" s="12"/>
      <c r="M56" s="14"/>
      <c r="N56" s="14"/>
      <c r="O56" s="14"/>
      <c r="P56" s="14"/>
      <c r="Q56" s="14"/>
      <c r="R56" s="14"/>
    </row>
    <row r="57" spans="1:18" x14ac:dyDescent="0.15">
      <c r="A57" s="12"/>
      <c r="B57" s="12"/>
      <c r="C57" s="12"/>
      <c r="D57" s="12"/>
      <c r="E57" s="14"/>
      <c r="F57" s="14"/>
      <c r="G57" s="14"/>
      <c r="H57" s="14"/>
      <c r="I57" s="14"/>
      <c r="J57" s="14"/>
      <c r="K57" s="12"/>
      <c r="L57" s="12"/>
      <c r="M57" s="14"/>
      <c r="N57" s="14"/>
      <c r="O57" s="14"/>
      <c r="P57" s="14"/>
      <c r="Q57" s="14"/>
      <c r="R57" s="14"/>
    </row>
    <row r="58" spans="1:18" x14ac:dyDescent="0.15">
      <c r="A58" s="12"/>
      <c r="B58" s="12"/>
      <c r="C58" s="12"/>
      <c r="D58" s="12"/>
      <c r="E58" s="14"/>
      <c r="F58" s="14"/>
      <c r="G58" s="14"/>
      <c r="H58" s="14"/>
      <c r="I58" s="14"/>
      <c r="J58" s="14"/>
      <c r="K58" s="12"/>
      <c r="L58" s="12"/>
      <c r="M58" s="14"/>
      <c r="N58" s="14"/>
      <c r="O58" s="14"/>
      <c r="P58" s="14"/>
      <c r="Q58" s="14"/>
      <c r="R58" s="14"/>
    </row>
    <row r="59" spans="1:18" x14ac:dyDescent="0.15">
      <c r="A59" s="12"/>
      <c r="B59" s="12"/>
      <c r="C59" s="12"/>
      <c r="D59" s="12"/>
      <c r="E59" s="14"/>
      <c r="F59" s="14"/>
      <c r="G59" s="14"/>
      <c r="H59" s="14"/>
      <c r="I59" s="14"/>
      <c r="J59" s="14"/>
      <c r="K59" s="12"/>
      <c r="L59" s="12"/>
      <c r="M59" s="14"/>
      <c r="N59" s="14"/>
      <c r="O59" s="14"/>
      <c r="P59" s="14"/>
      <c r="Q59" s="14"/>
      <c r="R59" s="14"/>
    </row>
    <row r="60" spans="1:18" x14ac:dyDescent="0.15">
      <c r="A60" s="12"/>
      <c r="B60" s="12"/>
      <c r="C60" s="12"/>
      <c r="D60" s="12"/>
      <c r="E60" s="14"/>
      <c r="F60" s="14"/>
      <c r="G60" s="14"/>
      <c r="H60" s="14"/>
      <c r="I60" s="14"/>
      <c r="J60" s="14"/>
      <c r="K60" s="12"/>
      <c r="L60" s="12"/>
      <c r="M60" s="14"/>
      <c r="N60" s="14"/>
      <c r="O60" s="14"/>
      <c r="P60" s="14"/>
      <c r="Q60" s="14"/>
      <c r="R60" s="14"/>
    </row>
    <row r="61" spans="1:18" x14ac:dyDescent="0.15">
      <c r="E61" s="14"/>
      <c r="F61" s="14"/>
      <c r="G61" s="14"/>
      <c r="H61" s="14"/>
      <c r="I61" s="14"/>
      <c r="J61" s="14"/>
      <c r="K61" s="12"/>
      <c r="L61" s="12"/>
      <c r="M61" s="14"/>
      <c r="N61" s="14"/>
      <c r="O61" s="14"/>
      <c r="P61" s="14"/>
      <c r="Q61" s="14"/>
      <c r="R61" s="14"/>
    </row>
  </sheetData>
  <mergeCells count="4">
    <mergeCell ref="B1:D1"/>
    <mergeCell ref="E1:G1"/>
    <mergeCell ref="H1:J1"/>
    <mergeCell ref="K1:M1"/>
  </mergeCells>
  <phoneticPr fontId="2" type="noConversion"/>
  <conditionalFormatting sqref="K55:L58">
    <cfRule type="colorScale" priority="17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8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A55:D59 A35:A54">
    <cfRule type="colorScale" priority="13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E55:J61 H37:H54">
    <cfRule type="colorScale" priority="11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M55:R61 O37:R54">
    <cfRule type="colorScale" priority="9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0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B31:G54">
    <cfRule type="colorScale" priority="3">
      <colorScale>
        <cfvo type="min"/>
        <cfvo type="percentile" val="50"/>
        <cfvo type="max"/>
        <color theme="3"/>
        <color theme="0"/>
        <color rgb="FFE76A67"/>
      </colorScale>
    </cfRule>
    <cfRule type="colorScale" priority="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I31:N54">
    <cfRule type="colorScale" priority="1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3"/>
  <sheetViews>
    <sheetView tabSelected="1" workbookViewId="0">
      <pane ySplit="1" topLeftCell="A2" activePane="bottomLeft" state="frozen"/>
      <selection pane="bottomLeft" activeCell="Q10" sqref="Q10"/>
    </sheetView>
  </sheetViews>
  <sheetFormatPr defaultRowHeight="13.5" x14ac:dyDescent="0.15"/>
  <cols>
    <col min="1" max="1" width="9" style="3"/>
    <col min="2" max="4" width="9.125" style="3" bestFit="1" customWidth="1"/>
    <col min="5" max="7" width="9.5" style="3" bestFit="1" customWidth="1"/>
    <col min="8" max="10" width="9.125" style="3" bestFit="1" customWidth="1"/>
    <col min="11" max="13" width="9.5" style="3" bestFit="1" customWidth="1"/>
    <col min="14" max="14" width="23.5" style="3" customWidth="1"/>
    <col min="15" max="15" width="12" style="3" customWidth="1"/>
    <col min="16" max="16384" width="9" style="3"/>
  </cols>
  <sheetData>
    <row r="1" spans="1:15" ht="15" x14ac:dyDescent="0.15">
      <c r="A1" s="2"/>
      <c r="B1" s="19" t="s">
        <v>70</v>
      </c>
      <c r="C1" s="19"/>
      <c r="D1" s="19"/>
      <c r="E1" s="19" t="s">
        <v>76</v>
      </c>
      <c r="F1" s="19"/>
      <c r="G1" s="19"/>
      <c r="H1" s="19" t="s">
        <v>77</v>
      </c>
      <c r="I1" s="19"/>
      <c r="J1" s="19"/>
      <c r="K1" s="19" t="s">
        <v>78</v>
      </c>
      <c r="L1" s="19"/>
      <c r="M1" s="19"/>
      <c r="N1" s="2"/>
      <c r="O1" s="2"/>
    </row>
    <row r="2" spans="1:15" ht="15" x14ac:dyDescent="0.15">
      <c r="A2" s="2" t="s">
        <v>0</v>
      </c>
      <c r="B2" s="2">
        <v>1</v>
      </c>
      <c r="C2" s="2">
        <v>2</v>
      </c>
      <c r="D2" s="2">
        <v>3</v>
      </c>
      <c r="E2" s="2">
        <v>1</v>
      </c>
      <c r="F2" s="2">
        <v>2</v>
      </c>
      <c r="G2" s="2">
        <v>3</v>
      </c>
      <c r="H2" s="2">
        <v>1</v>
      </c>
      <c r="I2" s="2">
        <v>2</v>
      </c>
      <c r="J2" s="2">
        <v>3</v>
      </c>
      <c r="K2" s="2">
        <v>1</v>
      </c>
      <c r="L2" s="2">
        <v>2</v>
      </c>
      <c r="M2" s="2">
        <v>3</v>
      </c>
      <c r="N2" s="2" t="s">
        <v>79</v>
      </c>
      <c r="O2" s="2" t="s">
        <v>1</v>
      </c>
    </row>
    <row r="3" spans="1:15" ht="15" x14ac:dyDescent="0.15">
      <c r="A3" s="4" t="s">
        <v>2</v>
      </c>
      <c r="B3" s="5">
        <v>0.93801746518963991</v>
      </c>
      <c r="C3" s="5">
        <v>0.9626953679883804</v>
      </c>
      <c r="D3" s="5">
        <v>1.0992871668219797</v>
      </c>
      <c r="E3" s="5">
        <v>-9.2313309984763781E-2</v>
      </c>
      <c r="F3" s="5">
        <v>-5.4848746061256205E-2</v>
      </c>
      <c r="G3" s="5">
        <v>0.13656831079326626</v>
      </c>
      <c r="H3" s="5">
        <v>1.1266817587248306</v>
      </c>
      <c r="I3" s="5">
        <v>1.0847032062944519</v>
      </c>
      <c r="J3" s="5">
        <v>0.85158406561956879</v>
      </c>
      <c r="K3" s="5">
        <v>0.17208007101557099</v>
      </c>
      <c r="L3" s="5">
        <v>0.1173003501527415</v>
      </c>
      <c r="M3" s="5">
        <v>-0.23177913977388176</v>
      </c>
      <c r="N3" s="5">
        <f>TTEST(E3:G3,K3:M3,2,2)</f>
        <v>0.88301141751892975</v>
      </c>
      <c r="O3" s="2" t="s">
        <v>3</v>
      </c>
    </row>
    <row r="4" spans="1:15" ht="15" x14ac:dyDescent="0.15">
      <c r="A4" s="4" t="s">
        <v>4</v>
      </c>
      <c r="B4" s="5">
        <v>0.9824237087493235</v>
      </c>
      <c r="C4" s="5">
        <v>0.91685480374026251</v>
      </c>
      <c r="D4" s="5">
        <v>1.1007214875104141</v>
      </c>
      <c r="E4" s="5">
        <v>-2.5582717320206221E-2</v>
      </c>
      <c r="F4" s="5">
        <v>-0.12523481309484791</v>
      </c>
      <c r="G4" s="5">
        <v>0.13844947397265642</v>
      </c>
      <c r="H4" s="5">
        <v>1.0145705832012171</v>
      </c>
      <c r="I4" s="5">
        <v>1.0660273821346231</v>
      </c>
      <c r="J4" s="5">
        <v>1.0702276764577094</v>
      </c>
      <c r="K4" s="5">
        <v>2.086923620561168E-2</v>
      </c>
      <c r="L4" s="5">
        <v>9.2244495848000374E-2</v>
      </c>
      <c r="M4" s="5">
        <v>9.7917743126849976E-2</v>
      </c>
      <c r="N4" s="5">
        <f t="shared" ref="N4:N39" si="0">TTEST(E4:G4,K4:M4,2,2)</f>
        <v>0.40872880709458786</v>
      </c>
      <c r="O4" s="17" t="s">
        <v>3</v>
      </c>
    </row>
    <row r="5" spans="1:15" ht="15" x14ac:dyDescent="0.15">
      <c r="A5" s="6" t="s">
        <v>5</v>
      </c>
      <c r="B5" s="5">
        <v>1.0221048017987466</v>
      </c>
      <c r="C5" s="5">
        <v>0.96292044598862203</v>
      </c>
      <c r="D5" s="5">
        <v>1.0149747522126313</v>
      </c>
      <c r="E5" s="5">
        <v>3.1543130995248705E-2</v>
      </c>
      <c r="F5" s="5">
        <v>-5.4511483650048681E-2</v>
      </c>
      <c r="G5" s="5">
        <v>2.1443840404869456E-2</v>
      </c>
      <c r="H5" s="5">
        <v>0.84739023634289456</v>
      </c>
      <c r="I5" s="5">
        <v>1.0156984119976613</v>
      </c>
      <c r="J5" s="5">
        <v>1.0340693860118015</v>
      </c>
      <c r="K5" s="5">
        <v>-0.23890158886768825</v>
      </c>
      <c r="L5" s="5">
        <v>2.2472090982805143E-2</v>
      </c>
      <c r="M5" s="5">
        <v>4.8332993676647742E-2</v>
      </c>
      <c r="N5" s="5">
        <f t="shared" si="0"/>
        <v>0.59280704081679869</v>
      </c>
      <c r="O5" s="17" t="s">
        <v>3</v>
      </c>
    </row>
    <row r="6" spans="1:15" ht="15" x14ac:dyDescent="0.15">
      <c r="A6" s="6" t="s">
        <v>7</v>
      </c>
      <c r="B6" s="5">
        <v>1.0144465046026683</v>
      </c>
      <c r="C6" s="5">
        <v>0.92134578908855624</v>
      </c>
      <c r="D6" s="5">
        <v>1.0642077063087756</v>
      </c>
      <c r="E6" s="5">
        <v>2.0692788624065005E-2</v>
      </c>
      <c r="F6" s="5">
        <v>-0.11818538094127048</v>
      </c>
      <c r="G6" s="5">
        <v>8.9779755742322331E-2</v>
      </c>
      <c r="H6" s="5">
        <v>0.8819267369892837</v>
      </c>
      <c r="I6" s="5">
        <v>1.0970428513470103</v>
      </c>
      <c r="J6" s="5">
        <v>1.0869511327392887</v>
      </c>
      <c r="K6" s="5">
        <v>-0.18126928102326451</v>
      </c>
      <c r="L6" s="5">
        <v>0.13361987963209487</v>
      </c>
      <c r="M6" s="5">
        <v>0.12028708099130134</v>
      </c>
      <c r="N6" s="5">
        <f t="shared" si="0"/>
        <v>0.83380810308500908</v>
      </c>
      <c r="O6" s="17" t="s">
        <v>3</v>
      </c>
    </row>
    <row r="7" spans="1:15" ht="15" x14ac:dyDescent="0.15">
      <c r="A7" s="6" t="s">
        <v>8</v>
      </c>
      <c r="B7" s="5">
        <v>0.83867046379385934</v>
      </c>
      <c r="C7" s="5">
        <v>1.2120628238688418</v>
      </c>
      <c r="D7" s="5">
        <v>0.94926671233729853</v>
      </c>
      <c r="E7" s="5">
        <v>-0.25382404660709085</v>
      </c>
      <c r="F7" s="5">
        <v>0.27746447879028963</v>
      </c>
      <c r="G7" s="5">
        <v>-7.5114601418136875E-2</v>
      </c>
      <c r="H7" s="5">
        <v>1.1053569367673788</v>
      </c>
      <c r="I7" s="5">
        <v>0.89620982004404981</v>
      </c>
      <c r="J7" s="5">
        <v>1.2043343433840716</v>
      </c>
      <c r="K7" s="5">
        <v>0.14451231328410166</v>
      </c>
      <c r="L7" s="5">
        <v>-0.15809156026122237</v>
      </c>
      <c r="M7" s="5">
        <v>0.26823596400871869</v>
      </c>
      <c r="N7" s="5">
        <f t="shared" si="0"/>
        <v>0.63837580509957315</v>
      </c>
      <c r="O7" s="17" t="s">
        <v>3</v>
      </c>
    </row>
    <row r="8" spans="1:15" ht="15" x14ac:dyDescent="0.15">
      <c r="A8" s="6" t="s">
        <v>9</v>
      </c>
      <c r="B8" s="5">
        <v>1.0126728205551876</v>
      </c>
      <c r="C8" s="5">
        <v>1.0393145720644728</v>
      </c>
      <c r="D8" s="5">
        <v>0.94801260738033966</v>
      </c>
      <c r="E8" s="5">
        <v>1.8168136226287976E-2</v>
      </c>
      <c r="F8" s="5">
        <v>5.5632384626430255E-2</v>
      </c>
      <c r="G8" s="5">
        <v>-7.702184959911143E-2</v>
      </c>
      <c r="H8" s="5">
        <v>1.0625241182419294</v>
      </c>
      <c r="I8" s="5">
        <v>0.83304750386787196</v>
      </c>
      <c r="J8" s="5">
        <v>0.77524430695168778</v>
      </c>
      <c r="K8" s="5">
        <v>8.7495589366211865E-2</v>
      </c>
      <c r="L8" s="5">
        <v>-0.26352932841955495</v>
      </c>
      <c r="M8" s="5">
        <v>-0.36727706851928082</v>
      </c>
      <c r="N8" s="5">
        <f t="shared" si="0"/>
        <v>0.27694499208282597</v>
      </c>
      <c r="O8" s="17" t="s">
        <v>3</v>
      </c>
    </row>
    <row r="9" spans="1:15" ht="15" x14ac:dyDescent="0.15">
      <c r="A9" s="6" t="s">
        <v>10</v>
      </c>
      <c r="B9" s="5">
        <v>1.086083941418766</v>
      </c>
      <c r="C9" s="5">
        <v>1.0152712245455475</v>
      </c>
      <c r="D9" s="5">
        <v>0.89864483403568662</v>
      </c>
      <c r="E9" s="5">
        <v>0.11913561068241131</v>
      </c>
      <c r="F9" s="5">
        <v>2.1865187544472878E-2</v>
      </c>
      <c r="G9" s="5">
        <v>-0.15417705413951036</v>
      </c>
      <c r="H9" s="5">
        <v>0.99529650793474556</v>
      </c>
      <c r="I9" s="5">
        <v>0.91431845306457271</v>
      </c>
      <c r="J9" s="5">
        <v>0.92654289925374911</v>
      </c>
      <c r="K9" s="5">
        <v>-6.8017131483254735E-3</v>
      </c>
      <c r="L9" s="5">
        <v>-0.12923135778903519</v>
      </c>
      <c r="M9" s="5">
        <v>-0.11007031981362005</v>
      </c>
      <c r="N9" s="5">
        <f t="shared" si="0"/>
        <v>0.43013801587952255</v>
      </c>
      <c r="O9" s="17" t="s">
        <v>3</v>
      </c>
    </row>
    <row r="10" spans="1:15" ht="15" x14ac:dyDescent="0.15">
      <c r="A10" s="6" t="s">
        <v>11</v>
      </c>
      <c r="B10" s="5">
        <v>1.0478458520389184</v>
      </c>
      <c r="C10" s="5">
        <v>1.1142997743548897</v>
      </c>
      <c r="D10" s="5">
        <v>0.83785437360619186</v>
      </c>
      <c r="E10" s="5">
        <v>6.7426498501382964E-2</v>
      </c>
      <c r="F10" s="5">
        <v>0.15613740574403889</v>
      </c>
      <c r="G10" s="5">
        <v>-0.25522858214798305</v>
      </c>
      <c r="H10" s="5">
        <v>1.0671824114853525</v>
      </c>
      <c r="I10" s="5">
        <v>1.0684552290268396</v>
      </c>
      <c r="J10" s="5">
        <v>1.1211955619379621</v>
      </c>
      <c r="K10" s="5">
        <v>9.3806794393791665E-2</v>
      </c>
      <c r="L10" s="5">
        <v>9.5526456697587872E-2</v>
      </c>
      <c r="M10" s="5">
        <v>0.16503793883127377</v>
      </c>
      <c r="N10" s="5">
        <f t="shared" si="0"/>
        <v>0.368843057619548</v>
      </c>
      <c r="O10" s="17" t="s">
        <v>3</v>
      </c>
    </row>
    <row r="11" spans="1:15" ht="15" x14ac:dyDescent="0.15">
      <c r="A11" s="6" t="s">
        <v>12</v>
      </c>
      <c r="B11" s="5">
        <v>0.870145560611983</v>
      </c>
      <c r="C11" s="5">
        <v>1.1091457358887109</v>
      </c>
      <c r="D11" s="5">
        <v>1.0207087034993061</v>
      </c>
      <c r="E11" s="5">
        <v>-0.20067133529681069</v>
      </c>
      <c r="F11" s="5">
        <v>0.14944894045930521</v>
      </c>
      <c r="G11" s="5">
        <v>2.9571199243721206E-2</v>
      </c>
      <c r="H11" s="5">
        <v>0.96632634261418848</v>
      </c>
      <c r="I11" s="5">
        <v>1.0265893048541237</v>
      </c>
      <c r="J11" s="5">
        <v>1.04645179627834</v>
      </c>
      <c r="K11" s="5">
        <v>-4.941760420938332E-2</v>
      </c>
      <c r="L11" s="5">
        <v>3.7859135547841295E-2</v>
      </c>
      <c r="M11" s="5">
        <v>6.5505856866544962E-2</v>
      </c>
      <c r="N11" s="5">
        <f t="shared" si="0"/>
        <v>0.82760261524718881</v>
      </c>
      <c r="O11" s="17" t="s">
        <v>3</v>
      </c>
    </row>
    <row r="12" spans="1:15" ht="15" x14ac:dyDescent="0.15">
      <c r="A12" s="6" t="s">
        <v>13</v>
      </c>
      <c r="B12" s="5">
        <v>0.80264420293725758</v>
      </c>
      <c r="C12" s="5">
        <v>1.1069159173802334</v>
      </c>
      <c r="D12" s="5">
        <v>1.0904398796825092</v>
      </c>
      <c r="E12" s="5">
        <v>-0.3171674849913016</v>
      </c>
      <c r="F12" s="5">
        <v>0.14654563748920152</v>
      </c>
      <c r="G12" s="5">
        <v>0.12491023061608811</v>
      </c>
      <c r="H12" s="5">
        <v>1.0639804472986008</v>
      </c>
      <c r="I12" s="5">
        <v>0.96993786893141909</v>
      </c>
      <c r="J12" s="5">
        <v>0.97814882030607953</v>
      </c>
      <c r="K12" s="5">
        <v>8.9471638767169501E-2</v>
      </c>
      <c r="L12" s="5">
        <v>-4.4035758984882468E-2</v>
      </c>
      <c r="M12" s="5">
        <v>-3.1874114388984076E-2</v>
      </c>
      <c r="N12" s="5">
        <f t="shared" si="0"/>
        <v>0.90592002494963286</v>
      </c>
      <c r="O12" s="17" t="s">
        <v>3</v>
      </c>
    </row>
    <row r="13" spans="1:15" ht="15" x14ac:dyDescent="0.15">
      <c r="A13" s="6" t="s">
        <v>14</v>
      </c>
      <c r="B13" s="5">
        <v>1.064909779550693</v>
      </c>
      <c r="C13" s="5">
        <v>1.0484477961388929</v>
      </c>
      <c r="D13" s="5">
        <v>0.88664242431041385</v>
      </c>
      <c r="E13" s="5">
        <v>9.0731208753152909E-2</v>
      </c>
      <c r="F13" s="5">
        <v>6.8255029172692799E-2</v>
      </c>
      <c r="G13" s="5">
        <v>-0.1735757002637936</v>
      </c>
      <c r="H13" s="5">
        <v>0.95561930714985821</v>
      </c>
      <c r="I13" s="5">
        <v>0.94821397084151715</v>
      </c>
      <c r="J13" s="5">
        <v>1.1044864698575396</v>
      </c>
      <c r="K13" s="5">
        <v>-6.5492092863763382E-2</v>
      </c>
      <c r="L13" s="5">
        <v>-7.671544521549456E-2</v>
      </c>
      <c r="M13" s="5">
        <v>0.14337574554788174</v>
      </c>
      <c r="N13" s="5">
        <f t="shared" si="0"/>
        <v>0.96446696735662441</v>
      </c>
      <c r="O13" s="17" t="s">
        <v>3</v>
      </c>
    </row>
    <row r="14" spans="1:15" ht="15" x14ac:dyDescent="0.15">
      <c r="A14" s="6" t="s">
        <v>15</v>
      </c>
      <c r="B14" s="5">
        <v>0.92477795875292967</v>
      </c>
      <c r="C14" s="5">
        <v>1.1684299525702424</v>
      </c>
      <c r="D14" s="5">
        <v>0.90679208867682781</v>
      </c>
      <c r="E14" s="5">
        <v>-0.11282108197176817</v>
      </c>
      <c r="F14" s="5">
        <v>0.22457124707866208</v>
      </c>
      <c r="G14" s="5">
        <v>-0.14115629057145182</v>
      </c>
      <c r="H14" s="5">
        <v>1.1166320114823471</v>
      </c>
      <c r="I14" s="5">
        <v>1.0779442497501919</v>
      </c>
      <c r="J14" s="5">
        <v>1.3034778384699055</v>
      </c>
      <c r="K14" s="5">
        <v>0.15915382084472682</v>
      </c>
      <c r="L14" s="5">
        <v>0.10828256520657067</v>
      </c>
      <c r="M14" s="5">
        <v>0.38236605460238487</v>
      </c>
      <c r="N14" s="5">
        <f t="shared" si="0"/>
        <v>0.19226476564280506</v>
      </c>
      <c r="O14" s="17" t="s">
        <v>3</v>
      </c>
    </row>
    <row r="15" spans="1:15" ht="15" x14ac:dyDescent="0.15">
      <c r="A15" s="6" t="s">
        <v>16</v>
      </c>
      <c r="B15" s="5">
        <v>0.89680135728530197</v>
      </c>
      <c r="C15" s="5">
        <v>1.1174494187983253</v>
      </c>
      <c r="D15" s="5">
        <v>0.98574922391637287</v>
      </c>
      <c r="E15" s="5">
        <v>-0.15713963326131478</v>
      </c>
      <c r="F15" s="5">
        <v>0.16020952948433742</v>
      </c>
      <c r="G15" s="5">
        <v>-2.0707425392404909E-2</v>
      </c>
      <c r="H15" s="5">
        <v>0.88233914635334676</v>
      </c>
      <c r="I15" s="5">
        <v>0.81517814108153031</v>
      </c>
      <c r="J15" s="5">
        <v>1.0552730590203598</v>
      </c>
      <c r="K15" s="5">
        <v>-0.18059480110410434</v>
      </c>
      <c r="L15" s="5">
        <v>-0.29481272858491825</v>
      </c>
      <c r="M15" s="5">
        <v>7.7616354309441485E-2</v>
      </c>
      <c r="N15" s="5">
        <f t="shared" si="0"/>
        <v>0.42698071562370149</v>
      </c>
      <c r="O15" s="17" t="s">
        <v>3</v>
      </c>
    </row>
    <row r="16" spans="1:15" ht="15" x14ac:dyDescent="0.15">
      <c r="A16" s="6" t="s">
        <v>17</v>
      </c>
      <c r="B16" s="5">
        <v>0.85252950953697682</v>
      </c>
      <c r="C16" s="5">
        <v>1.0862638270421749</v>
      </c>
      <c r="D16" s="5">
        <v>1.0612066634208484</v>
      </c>
      <c r="E16" s="5">
        <v>-0.23017832230383153</v>
      </c>
      <c r="F16" s="5">
        <v>0.11937454120834307</v>
      </c>
      <c r="G16" s="5">
        <v>8.5705639531519162E-2</v>
      </c>
      <c r="H16" s="5">
        <v>0.96358045183055585</v>
      </c>
      <c r="I16" s="5">
        <v>0.83950639144296657</v>
      </c>
      <c r="J16" s="5">
        <v>0.79417342193728158</v>
      </c>
      <c r="K16" s="5">
        <v>-5.3522968987588571E-2</v>
      </c>
      <c r="L16" s="5">
        <v>-0.25238678596332859</v>
      </c>
      <c r="M16" s="5">
        <v>-0.33247401491252848</v>
      </c>
      <c r="N16" s="5">
        <f t="shared" si="0"/>
        <v>0.21484155403332766</v>
      </c>
      <c r="O16" s="17" t="s">
        <v>3</v>
      </c>
    </row>
    <row r="17" spans="1:15" ht="15" x14ac:dyDescent="0.15">
      <c r="A17" s="6" t="s">
        <v>18</v>
      </c>
      <c r="B17" s="5">
        <v>1.1253277938105404</v>
      </c>
      <c r="C17" s="5">
        <v>0.93094901565989419</v>
      </c>
      <c r="D17" s="5">
        <v>0.94372319052956488</v>
      </c>
      <c r="E17" s="5">
        <v>0.17034530155107536</v>
      </c>
      <c r="F17" s="5">
        <v>-0.10322593555522561</v>
      </c>
      <c r="G17" s="5">
        <v>-8.3564339339157495E-2</v>
      </c>
      <c r="H17" s="5">
        <v>1.3242246861567881</v>
      </c>
      <c r="I17" s="5">
        <v>1.0633771812499104</v>
      </c>
      <c r="J17" s="5">
        <v>1.3183011411371581</v>
      </c>
      <c r="K17" s="5">
        <v>0.40514793037958818</v>
      </c>
      <c r="L17" s="5">
        <v>8.8653413426557456E-2</v>
      </c>
      <c r="M17" s="5">
        <v>0.39867996457956423</v>
      </c>
      <c r="N17" s="5">
        <f t="shared" si="0"/>
        <v>9.0867506026303418E-2</v>
      </c>
      <c r="O17" s="17" t="s">
        <v>3</v>
      </c>
    </row>
    <row r="18" spans="1:15" ht="15" x14ac:dyDescent="0.15">
      <c r="A18" s="6" t="s">
        <v>19</v>
      </c>
      <c r="B18" s="5">
        <v>1.0653284422336187</v>
      </c>
      <c r="C18" s="5">
        <v>1.0087767047020089</v>
      </c>
      <c r="D18" s="5">
        <v>0.92589485306437225</v>
      </c>
      <c r="E18" s="5">
        <v>9.1298283907529587E-2</v>
      </c>
      <c r="F18" s="5">
        <v>1.2606865553816659E-2</v>
      </c>
      <c r="G18" s="5">
        <v>-0.11107972815746459</v>
      </c>
      <c r="H18" s="5">
        <v>1.0580167862334358</v>
      </c>
      <c r="I18" s="5">
        <v>0.8615697921715969</v>
      </c>
      <c r="J18" s="5">
        <v>0.79821626862418538</v>
      </c>
      <c r="K18" s="5">
        <v>8.13625170772867E-2</v>
      </c>
      <c r="L18" s="5">
        <v>-0.21496042700178758</v>
      </c>
      <c r="M18" s="5">
        <v>-0.32514841184843557</v>
      </c>
      <c r="N18" s="5">
        <f t="shared" si="0"/>
        <v>0.32706115291407961</v>
      </c>
      <c r="O18" s="17" t="s">
        <v>3</v>
      </c>
    </row>
    <row r="19" spans="1:15" ht="15" x14ac:dyDescent="0.15">
      <c r="A19" s="6" t="s">
        <v>20</v>
      </c>
      <c r="B19" s="5">
        <v>0.9822608016179678</v>
      </c>
      <c r="C19" s="5">
        <v>0.87990725243377477</v>
      </c>
      <c r="D19" s="5">
        <v>1.1378319459482573</v>
      </c>
      <c r="E19" s="5">
        <v>-2.5821967245403626E-2</v>
      </c>
      <c r="F19" s="5">
        <v>-0.18457663193925267</v>
      </c>
      <c r="G19" s="5">
        <v>0.18628749204628781</v>
      </c>
      <c r="H19" s="5">
        <v>1.1884696208338787</v>
      </c>
      <c r="I19" s="5">
        <v>0.89485843126251208</v>
      </c>
      <c r="J19" s="5">
        <v>1.1142196578746044</v>
      </c>
      <c r="K19" s="5">
        <v>0.24910502618109684</v>
      </c>
      <c r="L19" s="5">
        <v>-0.16026863225385948</v>
      </c>
      <c r="M19" s="5">
        <v>0.15603367440817595</v>
      </c>
      <c r="N19" s="5">
        <f t="shared" si="0"/>
        <v>0.61361060771435105</v>
      </c>
      <c r="O19" s="17" t="s">
        <v>3</v>
      </c>
    </row>
    <row r="20" spans="1:15" ht="15" x14ac:dyDescent="0.15">
      <c r="A20" s="6" t="s">
        <v>21</v>
      </c>
      <c r="B20" s="5">
        <v>1.1320545560565178</v>
      </c>
      <c r="C20" s="5">
        <v>0.86098021859371598</v>
      </c>
      <c r="D20" s="5">
        <v>1.0069652253497661</v>
      </c>
      <c r="E20" s="5">
        <v>0.17894348631079648</v>
      </c>
      <c r="F20" s="5">
        <v>-0.21594800344943366</v>
      </c>
      <c r="G20" s="5">
        <v>1.0013862012318454E-2</v>
      </c>
      <c r="H20" s="5">
        <v>1.1730968874019416</v>
      </c>
      <c r="I20" s="5">
        <v>0.8450209266544676</v>
      </c>
      <c r="J20" s="5">
        <v>1.1447659718651846</v>
      </c>
      <c r="K20" s="5">
        <v>0.23032217210631475</v>
      </c>
      <c r="L20" s="5">
        <v>-0.24294102520048413</v>
      </c>
      <c r="M20" s="5">
        <v>0.19505269374694745</v>
      </c>
      <c r="N20" s="5">
        <f t="shared" si="0"/>
        <v>0.73246993614602252</v>
      </c>
      <c r="O20" s="17" t="s">
        <v>3</v>
      </c>
    </row>
    <row r="21" spans="1:15" ht="15" x14ac:dyDescent="0.15">
      <c r="A21" s="6" t="s">
        <v>22</v>
      </c>
      <c r="B21" s="5">
        <v>1.0797199938300772</v>
      </c>
      <c r="C21" s="5">
        <v>0.95697642226889201</v>
      </c>
      <c r="D21" s="5">
        <v>0.96330358390103055</v>
      </c>
      <c r="E21" s="5">
        <v>0.11065722360299073</v>
      </c>
      <c r="F21" s="5">
        <v>-6.3444714475720421E-2</v>
      </c>
      <c r="G21" s="5">
        <v>-5.3937561650405051E-2</v>
      </c>
      <c r="H21" s="5">
        <v>0.92203588827336935</v>
      </c>
      <c r="I21" s="5">
        <v>0.86909673251258313</v>
      </c>
      <c r="J21" s="5">
        <v>0.90528334388337772</v>
      </c>
      <c r="K21" s="5">
        <v>-0.11710518932345275</v>
      </c>
      <c r="L21" s="5">
        <v>-0.20241133355599586</v>
      </c>
      <c r="M21" s="5">
        <v>-0.14355868408702346</v>
      </c>
      <c r="N21" s="5">
        <f t="shared" si="0"/>
        <v>6.9835100617419571E-2</v>
      </c>
      <c r="O21" s="17" t="s">
        <v>3</v>
      </c>
    </row>
    <row r="22" spans="1:15" ht="15" x14ac:dyDescent="0.15">
      <c r="A22" s="6" t="s">
        <v>23</v>
      </c>
      <c r="B22" s="5">
        <v>0.92915452754672423</v>
      </c>
      <c r="C22" s="5">
        <v>1.0316833939568941</v>
      </c>
      <c r="D22" s="5">
        <v>1.0391620784963813</v>
      </c>
      <c r="E22" s="5">
        <v>-0.10600954393489634</v>
      </c>
      <c r="F22" s="5">
        <v>4.5000300172039383E-2</v>
      </c>
      <c r="G22" s="5">
        <v>5.5420689474802394E-2</v>
      </c>
      <c r="H22" s="5">
        <v>0.87588684841691167</v>
      </c>
      <c r="I22" s="5">
        <v>0.75884492547982063</v>
      </c>
      <c r="J22" s="5">
        <v>0.73650030730239535</v>
      </c>
      <c r="K22" s="5">
        <v>-0.19118358781392453</v>
      </c>
      <c r="L22" s="5">
        <v>-0.39812300252655841</v>
      </c>
      <c r="M22" s="5">
        <v>-0.44124196766622509</v>
      </c>
      <c r="N22" s="5">
        <f t="shared" si="0"/>
        <v>2.143305121895547E-2</v>
      </c>
      <c r="O22" s="17" t="s">
        <v>6</v>
      </c>
    </row>
    <row r="23" spans="1:15" ht="15" x14ac:dyDescent="0.15">
      <c r="A23" s="6" t="s">
        <v>24</v>
      </c>
      <c r="B23" s="5">
        <v>0.89539826073289874</v>
      </c>
      <c r="C23" s="5">
        <v>0.95113992232578792</v>
      </c>
      <c r="D23" s="5">
        <v>1.1534618169413133</v>
      </c>
      <c r="E23" s="5">
        <v>-0.15939857900737348</v>
      </c>
      <c r="F23" s="5">
        <v>-7.2270503121624974E-2</v>
      </c>
      <c r="G23" s="5">
        <v>0.20597024726218929</v>
      </c>
      <c r="H23" s="5">
        <v>1.3198176932407824</v>
      </c>
      <c r="I23" s="5">
        <v>0.90453832614588092</v>
      </c>
      <c r="J23" s="5">
        <v>1.1079866388096549</v>
      </c>
      <c r="K23" s="5">
        <v>0.40033866350673003</v>
      </c>
      <c r="L23" s="5">
        <v>-0.14474646239001676</v>
      </c>
      <c r="M23" s="5">
        <v>0.14794048405923485</v>
      </c>
      <c r="N23" s="5">
        <f t="shared" si="0"/>
        <v>0.49799643833112078</v>
      </c>
      <c r="O23" s="17" t="s">
        <v>3</v>
      </c>
    </row>
    <row r="24" spans="1:15" ht="15" x14ac:dyDescent="0.15">
      <c r="A24" s="6" t="s">
        <v>25</v>
      </c>
      <c r="B24" s="5">
        <v>0.87126745334724565</v>
      </c>
      <c r="C24" s="5">
        <v>1.0399023098376423</v>
      </c>
      <c r="D24" s="5">
        <v>1.0888302368151124</v>
      </c>
      <c r="E24" s="5">
        <v>-0.19881244335500936</v>
      </c>
      <c r="F24" s="5">
        <v>5.6448005546652233E-2</v>
      </c>
      <c r="G24" s="5">
        <v>0.12277903615137743</v>
      </c>
      <c r="H24" s="5">
        <v>0.87438545172540671</v>
      </c>
      <c r="I24" s="5">
        <v>1.0691996101210863</v>
      </c>
      <c r="J24" s="5">
        <v>1.2559278001137062</v>
      </c>
      <c r="K24" s="5">
        <v>-0.19365869764952148</v>
      </c>
      <c r="L24" s="5">
        <v>9.6531216621352445E-2</v>
      </c>
      <c r="M24" s="5">
        <v>0.3287535299844293</v>
      </c>
      <c r="N24" s="5">
        <f t="shared" si="0"/>
        <v>0.66619914055347162</v>
      </c>
      <c r="O24" s="17" t="s">
        <v>3</v>
      </c>
    </row>
    <row r="25" spans="1:15" ht="15" x14ac:dyDescent="0.15">
      <c r="A25" s="6" t="s">
        <v>26</v>
      </c>
      <c r="B25" s="5">
        <v>1.0774615449246494</v>
      </c>
      <c r="C25" s="5">
        <v>0.94390283432809441</v>
      </c>
      <c r="D25" s="5">
        <v>0.97863562074725607</v>
      </c>
      <c r="E25" s="5">
        <v>0.10763637981411589</v>
      </c>
      <c r="F25" s="5">
        <v>-8.3289739164510074E-2</v>
      </c>
      <c r="G25" s="5">
        <v>-3.115629940421415E-2</v>
      </c>
      <c r="H25" s="5">
        <v>0.86113597336877457</v>
      </c>
      <c r="I25" s="5">
        <v>1.0204145152765973</v>
      </c>
      <c r="J25" s="5">
        <v>0.98600771622627803</v>
      </c>
      <c r="K25" s="5">
        <v>-0.2156870377338411</v>
      </c>
      <c r="L25" s="5">
        <v>2.9155326366449883E-2</v>
      </c>
      <c r="M25" s="5">
        <v>-2.0329158103823634E-2</v>
      </c>
      <c r="N25" s="5">
        <f t="shared" si="0"/>
        <v>0.51717205836001012</v>
      </c>
      <c r="O25" s="17" t="s">
        <v>3</v>
      </c>
    </row>
    <row r="26" spans="1:15" ht="15" x14ac:dyDescent="0.15">
      <c r="A26" s="6" t="s">
        <v>27</v>
      </c>
      <c r="B26" s="5">
        <v>0.98857788451823492</v>
      </c>
      <c r="C26" s="5">
        <v>1.0420051565824346</v>
      </c>
      <c r="D26" s="5">
        <v>0.96941695889933022</v>
      </c>
      <c r="E26" s="5">
        <v>-1.6573462588060292E-2</v>
      </c>
      <c r="F26" s="5">
        <v>5.9362417114980408E-2</v>
      </c>
      <c r="G26" s="5">
        <v>-4.4810773775711021E-2</v>
      </c>
      <c r="H26" s="5">
        <v>1.3163416363393048</v>
      </c>
      <c r="I26" s="5">
        <v>1.2302293105850635</v>
      </c>
      <c r="J26" s="5">
        <v>1.0388223747540408</v>
      </c>
      <c r="K26" s="5">
        <v>0.39653396710325939</v>
      </c>
      <c r="L26" s="5">
        <v>0.29892725410892573</v>
      </c>
      <c r="M26" s="5">
        <v>5.4948993059513722E-2</v>
      </c>
      <c r="N26" s="5">
        <f t="shared" si="0"/>
        <v>7.7587650394995475E-2</v>
      </c>
      <c r="O26" s="17" t="s">
        <v>3</v>
      </c>
    </row>
    <row r="27" spans="1:15" ht="15" x14ac:dyDescent="0.15">
      <c r="A27" s="6" t="s">
        <v>28</v>
      </c>
      <c r="B27" s="5">
        <v>1.0004506667721287</v>
      </c>
      <c r="C27" s="5">
        <v>1.043422765899676</v>
      </c>
      <c r="D27" s="5">
        <v>0.9561265673281949</v>
      </c>
      <c r="E27" s="5">
        <v>6.5002825517499016E-4</v>
      </c>
      <c r="F27" s="5">
        <v>6.1323816235870597E-2</v>
      </c>
      <c r="G27" s="5">
        <v>-6.4726487172472272E-2</v>
      </c>
      <c r="H27" s="5">
        <v>0.80240970159987479</v>
      </c>
      <c r="I27" s="5">
        <v>0.95810987835466177</v>
      </c>
      <c r="J27" s="5">
        <v>0.8479999376725087</v>
      </c>
      <c r="K27" s="5">
        <v>-0.31758904580988206</v>
      </c>
      <c r="L27" s="5">
        <v>-6.1736977686615603E-2</v>
      </c>
      <c r="M27" s="5">
        <v>-0.23786393613611181</v>
      </c>
      <c r="N27" s="5">
        <f t="shared" si="0"/>
        <v>7.1102037310347518E-2</v>
      </c>
      <c r="O27" s="17" t="s">
        <v>3</v>
      </c>
    </row>
    <row r="28" spans="1:15" ht="15" x14ac:dyDescent="0.15">
      <c r="A28" s="6" t="s">
        <v>29</v>
      </c>
      <c r="B28" s="5">
        <v>0.89539313657457142</v>
      </c>
      <c r="C28" s="5">
        <v>1.0272157308048966</v>
      </c>
      <c r="D28" s="5">
        <v>1.0773911326205321</v>
      </c>
      <c r="E28" s="5">
        <v>-0.15940683524293356</v>
      </c>
      <c r="F28" s="5">
        <v>3.8739201206458317E-2</v>
      </c>
      <c r="G28" s="5">
        <v>0.10754209635514692</v>
      </c>
      <c r="H28" s="7">
        <v>1.0515383328485028</v>
      </c>
      <c r="I28" s="7">
        <v>1.016139256556597</v>
      </c>
      <c r="J28" s="7">
        <v>1.0170185527665003</v>
      </c>
      <c r="K28" s="5">
        <v>7.2501443129533896E-2</v>
      </c>
      <c r="L28" s="5">
        <v>2.3098129449167417E-2</v>
      </c>
      <c r="M28" s="5">
        <v>2.4345997523915124E-2</v>
      </c>
      <c r="N28" s="5">
        <f t="shared" si="0"/>
        <v>0.6158345357624615</v>
      </c>
      <c r="O28" s="17" t="s">
        <v>3</v>
      </c>
    </row>
    <row r="29" spans="1:15" ht="15" x14ac:dyDescent="0.15">
      <c r="A29" s="6" t="s">
        <v>30</v>
      </c>
      <c r="B29" s="5">
        <v>1.0599397572587117</v>
      </c>
      <c r="C29" s="5">
        <v>1.0685782650616595</v>
      </c>
      <c r="D29" s="5">
        <v>0.87148197767962865</v>
      </c>
      <c r="E29" s="5">
        <v>8.3982270096095143E-2</v>
      </c>
      <c r="F29" s="5">
        <v>9.5692578078438881E-2</v>
      </c>
      <c r="G29" s="5">
        <v>-0.19845726528232474</v>
      </c>
      <c r="H29" s="7">
        <v>0.79691137539051582</v>
      </c>
      <c r="I29" s="7">
        <v>1.1598764253939038</v>
      </c>
      <c r="J29" s="7">
        <v>1.1336181603227151</v>
      </c>
      <c r="K29" s="5">
        <v>-0.32750880403912791</v>
      </c>
      <c r="L29" s="5">
        <v>0.21397110710443046</v>
      </c>
      <c r="M29" s="5">
        <v>0.18093477522254164</v>
      </c>
      <c r="N29" s="5">
        <f t="shared" si="0"/>
        <v>0.8926799708619555</v>
      </c>
      <c r="O29" s="17" t="s">
        <v>3</v>
      </c>
    </row>
    <row r="30" spans="1:15" ht="15" x14ac:dyDescent="0.15">
      <c r="A30" s="6" t="s">
        <v>31</v>
      </c>
      <c r="B30" s="5">
        <v>1.2096622937985844</v>
      </c>
      <c r="C30" s="5">
        <v>0.97273207232344483</v>
      </c>
      <c r="D30" s="5">
        <v>0.81760563387797058</v>
      </c>
      <c r="E30" s="5">
        <v>0.27460434083582674</v>
      </c>
      <c r="F30" s="5">
        <v>-3.9885608646723726E-2</v>
      </c>
      <c r="G30" s="5">
        <v>-0.29052295739386652</v>
      </c>
      <c r="H30" s="7">
        <v>0.83576463933566447</v>
      </c>
      <c r="I30" s="7">
        <v>0.84562812753199068</v>
      </c>
      <c r="J30" s="7">
        <v>1.0723527375253346</v>
      </c>
      <c r="K30" s="5">
        <v>-0.25883137443505988</v>
      </c>
      <c r="L30" s="5">
        <v>-0.24190473002104135</v>
      </c>
      <c r="M30" s="5">
        <v>0.10077954103103658</v>
      </c>
      <c r="N30" s="5">
        <f t="shared" si="0"/>
        <v>0.5989343771281237</v>
      </c>
      <c r="O30" s="17" t="s">
        <v>3</v>
      </c>
    </row>
    <row r="31" spans="1:15" ht="15" x14ac:dyDescent="0.15">
      <c r="A31" s="6" t="s">
        <v>32</v>
      </c>
      <c r="B31" s="5">
        <v>0.93716048715029521</v>
      </c>
      <c r="C31" s="5">
        <v>0.95735335589500947</v>
      </c>
      <c r="D31" s="5">
        <v>1.1054861569546954</v>
      </c>
      <c r="E31" s="5">
        <v>-9.3631966757627E-2</v>
      </c>
      <c r="F31" s="5">
        <v>-6.2876578006889797E-2</v>
      </c>
      <c r="G31" s="5">
        <v>0.1446809596472616</v>
      </c>
      <c r="H31" s="7">
        <v>1.2562889010666347</v>
      </c>
      <c r="I31" s="7">
        <v>1.3074453943853044</v>
      </c>
      <c r="J31" s="7">
        <v>1.0243205988433972</v>
      </c>
      <c r="K31" s="5">
        <v>0.32916827012797922</v>
      </c>
      <c r="L31" s="5">
        <v>0.38675069339794094</v>
      </c>
      <c r="M31" s="5">
        <v>3.4667330544557888E-2</v>
      </c>
      <c r="N31" s="5">
        <f t="shared" si="0"/>
        <v>0.12703347820647296</v>
      </c>
      <c r="O31" s="17" t="s">
        <v>3</v>
      </c>
    </row>
    <row r="32" spans="1:15" ht="15" x14ac:dyDescent="0.15">
      <c r="A32" s="6" t="s">
        <v>33</v>
      </c>
      <c r="B32" s="5">
        <v>1.0031355501793753</v>
      </c>
      <c r="C32" s="5">
        <v>0.87884670351588046</v>
      </c>
      <c r="D32" s="5">
        <v>1.118017746304744</v>
      </c>
      <c r="E32" s="5">
        <v>4.5165654301311912E-3</v>
      </c>
      <c r="F32" s="5">
        <v>-0.18631655564460545</v>
      </c>
      <c r="G32" s="5">
        <v>0.16094308827292136</v>
      </c>
      <c r="H32" s="7">
        <v>1.007448236059969</v>
      </c>
      <c r="I32" s="7">
        <v>0.89115393736973014</v>
      </c>
      <c r="J32" s="7">
        <v>1.1130308984189448</v>
      </c>
      <c r="K32" s="5">
        <v>1.0705713196804544E-2</v>
      </c>
      <c r="L32" s="5">
        <v>-0.16625343138098575</v>
      </c>
      <c r="M32" s="5">
        <v>0.15449364333309332</v>
      </c>
      <c r="N32" s="5">
        <f t="shared" si="0"/>
        <v>0.96380065464178855</v>
      </c>
      <c r="O32" s="17" t="s">
        <v>3</v>
      </c>
    </row>
    <row r="33" spans="1:15" ht="15" x14ac:dyDescent="0.15">
      <c r="A33" s="6" t="s">
        <v>34</v>
      </c>
      <c r="B33" s="5">
        <v>0.9111601062391409</v>
      </c>
      <c r="C33" s="5">
        <v>0.88263152525595545</v>
      </c>
      <c r="D33" s="5">
        <v>1.2062083685049034</v>
      </c>
      <c r="E33" s="5">
        <v>-0.13422351266893226</v>
      </c>
      <c r="F33" s="5">
        <v>-0.18011681741463262</v>
      </c>
      <c r="G33" s="5">
        <v>0.27047914956164965</v>
      </c>
      <c r="H33" s="7">
        <v>0.92454278723221506</v>
      </c>
      <c r="I33" s="7">
        <v>1.0682499064012441</v>
      </c>
      <c r="J33" s="7">
        <v>1.0276881133858957</v>
      </c>
      <c r="K33" s="5">
        <v>-0.11318800673509949</v>
      </c>
      <c r="L33" s="5">
        <v>9.5249190611847459E-2</v>
      </c>
      <c r="M33" s="5">
        <v>3.9402496494888577E-2</v>
      </c>
      <c r="N33" s="5">
        <f t="shared" si="0"/>
        <v>0.89582131951937993</v>
      </c>
      <c r="O33" s="17" t="s">
        <v>3</v>
      </c>
    </row>
    <row r="34" spans="1:15" ht="15" x14ac:dyDescent="0.15">
      <c r="A34" s="6" t="s">
        <v>35</v>
      </c>
      <c r="B34" s="5">
        <v>0.87584241819344089</v>
      </c>
      <c r="C34" s="5">
        <v>1.0541373634456883</v>
      </c>
      <c r="D34" s="5">
        <v>1.0700202183608709</v>
      </c>
      <c r="E34" s="5">
        <v>-0.19125677179766268</v>
      </c>
      <c r="F34" s="5">
        <v>7.6062875181433925E-2</v>
      </c>
      <c r="G34" s="5">
        <v>9.7638057050145347E-2</v>
      </c>
      <c r="H34" s="7">
        <v>1.2016158252855083</v>
      </c>
      <c r="I34" s="7">
        <v>1.0163476865825678</v>
      </c>
      <c r="J34" s="7">
        <v>1.1517306550717759</v>
      </c>
      <c r="K34" s="5">
        <v>0.26497571838973932</v>
      </c>
      <c r="L34" s="5">
        <v>2.3394024059373492E-2</v>
      </c>
      <c r="M34" s="5">
        <v>0.20380336606333257</v>
      </c>
      <c r="N34" s="5">
        <f t="shared" si="0"/>
        <v>0.22285864161020949</v>
      </c>
      <c r="O34" s="17" t="s">
        <v>3</v>
      </c>
    </row>
    <row r="35" spans="1:15" ht="15" x14ac:dyDescent="0.15">
      <c r="A35" s="6" t="s">
        <v>36</v>
      </c>
      <c r="B35" s="5">
        <v>1.0745242254939698</v>
      </c>
      <c r="C35" s="5">
        <v>0.9656575747506525</v>
      </c>
      <c r="D35" s="5">
        <v>0.95981819975537741</v>
      </c>
      <c r="E35" s="5">
        <v>0.10369800915567393</v>
      </c>
      <c r="F35" s="5">
        <v>-5.0416399396127708E-2</v>
      </c>
      <c r="G35" s="5">
        <v>-5.9166925667500841E-2</v>
      </c>
      <c r="H35" s="7">
        <v>1.2194951234925613</v>
      </c>
      <c r="I35" s="7">
        <v>1.0935433800719523</v>
      </c>
      <c r="J35" s="7">
        <v>1.0074204163243363</v>
      </c>
      <c r="K35" s="5">
        <v>0.2862839891081313</v>
      </c>
      <c r="L35" s="5">
        <v>0.12901045218603127</v>
      </c>
      <c r="M35" s="5">
        <v>1.0665873979899557E-2</v>
      </c>
      <c r="N35" s="5">
        <f t="shared" si="0"/>
        <v>0.2072085213821685</v>
      </c>
      <c r="O35" s="17" t="s">
        <v>3</v>
      </c>
    </row>
    <row r="36" spans="1:15" ht="15" x14ac:dyDescent="0.15">
      <c r="A36" s="6" t="s">
        <v>37</v>
      </c>
      <c r="B36" s="5">
        <v>1.0564352490228761</v>
      </c>
      <c r="C36" s="5">
        <v>0.87279621771534843</v>
      </c>
      <c r="D36" s="5">
        <v>1.0707685332617753</v>
      </c>
      <c r="E36" s="5">
        <v>7.9204344389415163E-2</v>
      </c>
      <c r="F36" s="5">
        <v>-0.19628324516802068</v>
      </c>
      <c r="G36" s="5">
        <v>9.8646648149766994E-2</v>
      </c>
      <c r="H36" s="7">
        <v>1.0372804917593752</v>
      </c>
      <c r="I36" s="7">
        <v>0.87417825105512781</v>
      </c>
      <c r="J36" s="7">
        <v>0.86159828087020052</v>
      </c>
      <c r="K36" s="5">
        <v>5.2806067104444562E-2</v>
      </c>
      <c r="L36" s="5">
        <v>-0.19400060956317272</v>
      </c>
      <c r="M36" s="5">
        <v>-0.21491272358290053</v>
      </c>
      <c r="N36" s="5">
        <f t="shared" si="0"/>
        <v>0.42984167591314659</v>
      </c>
      <c r="O36" s="17" t="s">
        <v>3</v>
      </c>
    </row>
    <row r="37" spans="1:15" ht="15" x14ac:dyDescent="0.15">
      <c r="A37" s="6" t="s">
        <v>38</v>
      </c>
      <c r="B37" s="5">
        <v>1.0000638663345376</v>
      </c>
      <c r="C37" s="5">
        <v>1.0357248440768534</v>
      </c>
      <c r="D37" s="5">
        <v>0.96421128958860924</v>
      </c>
      <c r="E37" s="5">
        <v>9.2136701931736219E-5</v>
      </c>
      <c r="F37" s="5">
        <v>5.0640780233791809E-2</v>
      </c>
      <c r="G37" s="5">
        <v>-5.2578773078787347E-2</v>
      </c>
      <c r="H37" s="7">
        <v>0.94187911125426205</v>
      </c>
      <c r="I37" s="7">
        <v>1.0088795441444947</v>
      </c>
      <c r="J37" s="7">
        <v>0.78240604491636745</v>
      </c>
      <c r="K37" s="5">
        <v>-8.6386190872915825E-2</v>
      </c>
      <c r="L37" s="5">
        <v>1.2753933176356761E-2</v>
      </c>
      <c r="M37" s="5">
        <v>-0.35401057820511894</v>
      </c>
      <c r="N37" s="5">
        <f t="shared" si="0"/>
        <v>0.27933645558612452</v>
      </c>
      <c r="O37" s="17" t="s">
        <v>3</v>
      </c>
    </row>
    <row r="38" spans="1:15" ht="15" x14ac:dyDescent="0.15">
      <c r="A38" s="6" t="s">
        <v>39</v>
      </c>
      <c r="B38" s="5">
        <v>0.98915209615593236</v>
      </c>
      <c r="C38" s="5">
        <v>0.91934133260295736</v>
      </c>
      <c r="D38" s="5">
        <v>1.0915065712411105</v>
      </c>
      <c r="E38" s="5">
        <v>-1.5735722033485815E-2</v>
      </c>
      <c r="F38" s="5">
        <v>-0.12132749079847639</v>
      </c>
      <c r="G38" s="5">
        <v>0.12632081587009222</v>
      </c>
      <c r="H38" s="7">
        <v>1.1302638357900376</v>
      </c>
      <c r="I38" s="7">
        <v>0.80328631712540233</v>
      </c>
      <c r="J38" s="7">
        <v>0.83828312312781772</v>
      </c>
      <c r="K38" s="5">
        <v>0.17665957808909954</v>
      </c>
      <c r="L38" s="5">
        <v>-0.31601379248379302</v>
      </c>
      <c r="M38" s="5">
        <v>-0.25449051045239796</v>
      </c>
      <c r="N38" s="5">
        <f t="shared" si="0"/>
        <v>0.49620472374290586</v>
      </c>
      <c r="O38" s="17" t="s">
        <v>3</v>
      </c>
    </row>
    <row r="39" spans="1:15" ht="15" x14ac:dyDescent="0.15">
      <c r="A39" s="6" t="s">
        <v>40</v>
      </c>
      <c r="B39" s="5">
        <v>0.93262449175546047</v>
      </c>
      <c r="C39" s="5">
        <v>0.98637293726935094</v>
      </c>
      <c r="D39" s="5">
        <v>1.0810025709751889</v>
      </c>
      <c r="E39" s="5">
        <v>-0.10063177793721451</v>
      </c>
      <c r="F39" s="5">
        <v>-1.9794877266341548E-2</v>
      </c>
      <c r="G39" s="5">
        <v>0.11236995427399202</v>
      </c>
      <c r="H39" s="7">
        <v>0.88283569140246687</v>
      </c>
      <c r="I39" s="7">
        <v>1.2173116339758314</v>
      </c>
      <c r="J39" s="7">
        <v>1.0628897973585809</v>
      </c>
      <c r="K39" s="5">
        <v>-0.17978313861774167</v>
      </c>
      <c r="L39" s="5">
        <v>0.28369854786948023</v>
      </c>
      <c r="M39" s="5">
        <v>8.7992022978020903E-2</v>
      </c>
      <c r="N39" s="5">
        <f t="shared" si="0"/>
        <v>0.67574496002830253</v>
      </c>
      <c r="O39" s="17" t="s">
        <v>3</v>
      </c>
    </row>
    <row r="41" spans="1:15" ht="15" x14ac:dyDescent="0.15">
      <c r="A41" s="20" t="s">
        <v>69</v>
      </c>
      <c r="B41" s="20"/>
      <c r="C41" s="20"/>
      <c r="D41" s="20"/>
      <c r="E41" s="20"/>
      <c r="F41" s="20"/>
      <c r="G41" s="20"/>
      <c r="H41" s="20"/>
      <c r="I41" s="20"/>
      <c r="J41" s="20"/>
      <c r="K41" s="20"/>
    </row>
    <row r="42" spans="1:15" ht="15" x14ac:dyDescent="0.15">
      <c r="A42" s="21" t="s">
        <v>75</v>
      </c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</row>
    <row r="43" spans="1:15" x14ac:dyDescent="0.15">
      <c r="C43" s="15"/>
      <c r="D43" s="15"/>
      <c r="E43" s="15"/>
      <c r="F43" s="14"/>
      <c r="G43" s="14"/>
      <c r="H43" s="14"/>
      <c r="J43" s="14"/>
      <c r="K43" s="14"/>
      <c r="L43" s="14"/>
      <c r="M43" s="14"/>
      <c r="N43" s="14"/>
      <c r="O43" s="14"/>
    </row>
    <row r="44" spans="1:15" x14ac:dyDescent="0.15">
      <c r="C44" s="15"/>
      <c r="D44" s="15"/>
      <c r="E44" s="15"/>
      <c r="F44" s="14"/>
      <c r="G44" s="14"/>
      <c r="H44" s="14"/>
      <c r="J44" s="14"/>
      <c r="K44" s="14"/>
      <c r="L44" s="14"/>
      <c r="M44" s="14"/>
      <c r="N44" s="14"/>
      <c r="O44" s="14"/>
    </row>
    <row r="45" spans="1:15" x14ac:dyDescent="0.15">
      <c r="C45" s="15"/>
      <c r="D45" s="15"/>
      <c r="E45" s="15"/>
      <c r="F45" s="14"/>
      <c r="G45" s="14"/>
      <c r="H45" s="14"/>
      <c r="J45" s="14"/>
      <c r="K45" s="14"/>
      <c r="L45" s="14"/>
      <c r="M45" s="14"/>
      <c r="N45" s="14"/>
      <c r="O45" s="14"/>
    </row>
    <row r="46" spans="1:15" x14ac:dyDescent="0.15">
      <c r="C46" s="15"/>
      <c r="D46" s="15"/>
      <c r="E46" s="15"/>
      <c r="F46" s="14"/>
      <c r="G46" s="14"/>
      <c r="H46" s="14"/>
      <c r="J46" s="14"/>
      <c r="K46" s="14"/>
      <c r="L46" s="14"/>
      <c r="M46" s="14"/>
      <c r="N46" s="14"/>
      <c r="O46" s="14"/>
    </row>
    <row r="47" spans="1:15" x14ac:dyDescent="0.15">
      <c r="B47" s="15"/>
      <c r="C47" s="15"/>
      <c r="D47" s="15"/>
      <c r="E47" s="15"/>
      <c r="F47" s="14"/>
      <c r="G47" s="14"/>
      <c r="H47" s="14"/>
      <c r="J47" s="14"/>
      <c r="K47" s="14"/>
      <c r="L47" s="14"/>
      <c r="M47" s="14"/>
      <c r="N47" s="14"/>
      <c r="O47" s="14"/>
    </row>
    <row r="48" spans="1:15" x14ac:dyDescent="0.15">
      <c r="B48" s="15"/>
      <c r="C48" s="15"/>
      <c r="D48" s="15"/>
      <c r="E48" s="15"/>
      <c r="F48" s="14"/>
      <c r="G48" s="14"/>
      <c r="H48" s="14"/>
      <c r="J48" s="14"/>
      <c r="K48" s="14"/>
      <c r="L48" s="14"/>
      <c r="M48" s="14"/>
      <c r="N48" s="14"/>
      <c r="O48" s="14"/>
    </row>
    <row r="49" spans="2:15" x14ac:dyDescent="0.15">
      <c r="B49" s="15"/>
      <c r="C49" s="15"/>
      <c r="D49" s="15"/>
      <c r="E49" s="15"/>
      <c r="F49" s="14"/>
      <c r="G49" s="14"/>
      <c r="H49" s="14"/>
      <c r="J49" s="14"/>
      <c r="K49" s="14"/>
      <c r="L49" s="14"/>
      <c r="M49" s="14"/>
      <c r="N49" s="14"/>
      <c r="O49" s="14"/>
    </row>
    <row r="50" spans="2:15" x14ac:dyDescent="0.15">
      <c r="B50" s="15"/>
      <c r="C50" s="15"/>
      <c r="D50" s="15"/>
      <c r="E50" s="15"/>
      <c r="F50" s="14"/>
      <c r="G50" s="14"/>
      <c r="H50" s="14"/>
      <c r="J50" s="14"/>
      <c r="K50" s="14"/>
      <c r="L50" s="14"/>
      <c r="M50" s="14"/>
      <c r="N50" s="14"/>
      <c r="O50" s="14"/>
    </row>
    <row r="51" spans="2:15" x14ac:dyDescent="0.15">
      <c r="B51" s="15"/>
      <c r="C51" s="15"/>
      <c r="D51" s="15"/>
      <c r="E51" s="15"/>
      <c r="F51" s="14"/>
      <c r="G51" s="14"/>
      <c r="H51" s="14"/>
      <c r="J51" s="14"/>
      <c r="K51" s="14"/>
      <c r="L51" s="14"/>
      <c r="M51" s="14"/>
      <c r="N51" s="14"/>
      <c r="O51" s="14"/>
    </row>
    <row r="52" spans="2:15" x14ac:dyDescent="0.15">
      <c r="B52" s="15"/>
      <c r="C52" s="15"/>
      <c r="D52" s="15"/>
      <c r="E52" s="15"/>
      <c r="F52" s="14"/>
      <c r="G52" s="14"/>
      <c r="H52" s="14"/>
      <c r="J52" s="14"/>
      <c r="K52" s="14"/>
      <c r="L52" s="14"/>
      <c r="M52" s="14"/>
      <c r="N52" s="14"/>
      <c r="O52" s="14"/>
    </row>
    <row r="53" spans="2:15" x14ac:dyDescent="0.15">
      <c r="B53" s="15"/>
      <c r="C53" s="15"/>
      <c r="D53" s="15"/>
      <c r="E53" s="15"/>
      <c r="F53" s="14"/>
      <c r="G53" s="14"/>
      <c r="H53" s="14"/>
      <c r="J53" s="14"/>
      <c r="K53" s="14"/>
      <c r="L53" s="14"/>
      <c r="M53" s="14"/>
      <c r="N53" s="14"/>
      <c r="O53" s="14"/>
    </row>
    <row r="54" spans="2:15" x14ac:dyDescent="0.15">
      <c r="B54" s="15"/>
      <c r="C54" s="15"/>
      <c r="D54" s="15"/>
      <c r="E54" s="15"/>
      <c r="F54" s="14"/>
      <c r="G54" s="14"/>
      <c r="H54" s="14"/>
      <c r="J54" s="14"/>
      <c r="K54" s="14"/>
      <c r="L54" s="14"/>
      <c r="M54" s="14"/>
      <c r="N54" s="14"/>
      <c r="O54" s="14"/>
    </row>
    <row r="55" spans="2:15" x14ac:dyDescent="0.15">
      <c r="B55" s="15"/>
      <c r="C55" s="15"/>
      <c r="D55" s="15"/>
      <c r="E55" s="15"/>
      <c r="F55" s="14"/>
      <c r="G55" s="14"/>
      <c r="H55" s="14"/>
      <c r="J55" s="14"/>
      <c r="K55" s="14"/>
      <c r="L55" s="14"/>
      <c r="M55" s="14"/>
      <c r="N55" s="14"/>
      <c r="O55" s="14"/>
    </row>
    <row r="56" spans="2:15" x14ac:dyDescent="0.15">
      <c r="B56" s="15"/>
      <c r="C56" s="15"/>
      <c r="D56" s="15"/>
      <c r="E56" s="15"/>
      <c r="F56" s="14"/>
      <c r="G56" s="14"/>
      <c r="H56" s="14"/>
      <c r="J56" s="14"/>
      <c r="K56" s="14"/>
      <c r="L56" s="14"/>
      <c r="M56" s="14"/>
      <c r="N56" s="14"/>
      <c r="O56" s="14"/>
    </row>
    <row r="57" spans="2:15" x14ac:dyDescent="0.15">
      <c r="B57" s="15"/>
      <c r="C57" s="15"/>
      <c r="D57" s="15"/>
      <c r="E57" s="15"/>
      <c r="F57" s="14"/>
      <c r="G57" s="14"/>
      <c r="H57" s="14"/>
      <c r="J57" s="14"/>
      <c r="K57" s="14"/>
      <c r="L57" s="14"/>
      <c r="M57" s="14"/>
      <c r="N57" s="14"/>
      <c r="O57" s="14"/>
    </row>
    <row r="58" spans="2:15" x14ac:dyDescent="0.15">
      <c r="B58" s="15"/>
      <c r="C58" s="15"/>
      <c r="D58" s="15"/>
      <c r="E58" s="15"/>
      <c r="F58" s="14"/>
      <c r="G58" s="14"/>
      <c r="H58" s="14"/>
      <c r="J58" s="14"/>
      <c r="K58" s="14"/>
      <c r="L58" s="14"/>
      <c r="M58" s="14"/>
      <c r="N58" s="14"/>
      <c r="O58" s="14"/>
    </row>
    <row r="59" spans="2:15" x14ac:dyDescent="0.15">
      <c r="B59" s="15"/>
      <c r="C59" s="15"/>
      <c r="D59" s="15"/>
      <c r="E59" s="15"/>
      <c r="F59" s="14"/>
      <c r="G59" s="14"/>
      <c r="H59" s="14"/>
      <c r="J59" s="14"/>
      <c r="K59" s="14"/>
      <c r="L59" s="14"/>
      <c r="M59" s="14"/>
      <c r="N59" s="14"/>
      <c r="O59" s="14"/>
    </row>
    <row r="60" spans="2:15" x14ac:dyDescent="0.15">
      <c r="B60" s="15"/>
      <c r="C60" s="15"/>
      <c r="D60" s="15"/>
      <c r="E60" s="15"/>
      <c r="F60" s="14"/>
      <c r="G60" s="14"/>
      <c r="H60" s="14"/>
      <c r="J60" s="14"/>
      <c r="K60" s="14"/>
      <c r="L60" s="14"/>
      <c r="M60" s="14"/>
      <c r="N60" s="14"/>
      <c r="O60" s="14"/>
    </row>
    <row r="61" spans="2:15" x14ac:dyDescent="0.15">
      <c r="B61" s="15"/>
      <c r="C61" s="15"/>
      <c r="D61" s="15"/>
      <c r="E61" s="15"/>
      <c r="F61" s="14"/>
      <c r="G61" s="14"/>
      <c r="H61" s="14"/>
      <c r="J61" s="14"/>
      <c r="K61" s="14"/>
      <c r="L61" s="14"/>
      <c r="M61" s="14"/>
      <c r="N61" s="14"/>
      <c r="O61" s="14"/>
    </row>
    <row r="62" spans="2:15" x14ac:dyDescent="0.15">
      <c r="B62" s="15"/>
      <c r="C62" s="15"/>
      <c r="D62" s="15"/>
      <c r="E62" s="15"/>
      <c r="F62" s="14"/>
      <c r="G62" s="14"/>
      <c r="H62" s="14"/>
      <c r="J62" s="14"/>
      <c r="K62" s="14"/>
      <c r="L62" s="14"/>
      <c r="M62" s="14"/>
      <c r="N62" s="14"/>
      <c r="O62" s="14"/>
    </row>
    <row r="63" spans="2:15" x14ac:dyDescent="0.15">
      <c r="B63" s="15"/>
      <c r="C63" s="15"/>
      <c r="D63" s="15"/>
      <c r="E63" s="15"/>
      <c r="F63" s="14"/>
      <c r="G63" s="14"/>
      <c r="H63" s="14"/>
      <c r="J63" s="14"/>
      <c r="K63" s="14"/>
      <c r="L63" s="14"/>
      <c r="M63" s="14"/>
      <c r="N63" s="14"/>
      <c r="O63" s="14"/>
    </row>
    <row r="64" spans="2:15" x14ac:dyDescent="0.15">
      <c r="B64" s="15"/>
      <c r="C64" s="15"/>
      <c r="D64" s="15"/>
      <c r="E64" s="15"/>
      <c r="F64" s="14"/>
      <c r="G64" s="14"/>
      <c r="H64" s="14"/>
      <c r="J64" s="14"/>
      <c r="K64" s="14"/>
      <c r="L64" s="14"/>
      <c r="M64" s="14"/>
      <c r="N64" s="14"/>
      <c r="O64" s="14"/>
    </row>
    <row r="65" spans="2:15" x14ac:dyDescent="0.15">
      <c r="B65" s="15"/>
      <c r="C65" s="15"/>
      <c r="D65" s="15"/>
      <c r="E65" s="15"/>
      <c r="F65" s="14"/>
      <c r="G65" s="14"/>
      <c r="H65" s="14"/>
      <c r="J65" s="14"/>
      <c r="K65" s="14"/>
      <c r="L65" s="14"/>
      <c r="M65" s="14"/>
      <c r="N65" s="14"/>
      <c r="O65" s="14"/>
    </row>
    <row r="66" spans="2:15" x14ac:dyDescent="0.15">
      <c r="B66" s="15"/>
      <c r="C66" s="15"/>
      <c r="D66" s="15"/>
      <c r="E66" s="15"/>
      <c r="F66" s="14"/>
      <c r="G66" s="14"/>
      <c r="H66" s="14"/>
      <c r="J66" s="14"/>
      <c r="K66" s="14"/>
      <c r="L66" s="14"/>
      <c r="M66" s="14"/>
      <c r="N66" s="14"/>
      <c r="O66" s="14"/>
    </row>
    <row r="67" spans="2:15" x14ac:dyDescent="0.15">
      <c r="B67" s="15"/>
      <c r="C67" s="15"/>
      <c r="D67" s="15"/>
      <c r="E67" s="15"/>
      <c r="F67" s="14"/>
      <c r="G67" s="14"/>
      <c r="H67" s="14"/>
      <c r="J67" s="14"/>
      <c r="K67" s="14"/>
      <c r="L67" s="14"/>
      <c r="M67" s="14"/>
      <c r="N67" s="14"/>
      <c r="O67" s="14"/>
    </row>
    <row r="68" spans="2:15" x14ac:dyDescent="0.15">
      <c r="B68" s="15"/>
      <c r="C68" s="15"/>
      <c r="D68" s="15"/>
      <c r="E68" s="15"/>
      <c r="F68" s="14"/>
      <c r="G68" s="14"/>
      <c r="H68" s="14"/>
      <c r="J68" s="14"/>
      <c r="K68" s="14"/>
      <c r="L68" s="14"/>
      <c r="M68" s="14"/>
      <c r="N68" s="14"/>
      <c r="O68" s="14"/>
    </row>
    <row r="69" spans="2:15" x14ac:dyDescent="0.15">
      <c r="B69" s="15"/>
      <c r="C69" s="15"/>
      <c r="D69" s="15"/>
      <c r="E69" s="15"/>
      <c r="F69" s="14"/>
      <c r="G69" s="14"/>
      <c r="H69" s="14"/>
      <c r="J69" s="14"/>
      <c r="K69" s="14"/>
      <c r="L69" s="14"/>
      <c r="M69" s="14"/>
      <c r="N69" s="14"/>
      <c r="O69" s="14"/>
    </row>
    <row r="70" spans="2:15" x14ac:dyDescent="0.15">
      <c r="B70" s="15"/>
      <c r="C70" s="15"/>
      <c r="D70" s="15"/>
      <c r="E70" s="15"/>
      <c r="F70" s="14"/>
      <c r="G70" s="14"/>
      <c r="H70" s="14"/>
      <c r="J70" s="14"/>
      <c r="K70" s="14"/>
      <c r="L70" s="14"/>
      <c r="M70" s="14"/>
      <c r="N70" s="14"/>
      <c r="O70" s="14"/>
    </row>
    <row r="71" spans="2:15" x14ac:dyDescent="0.15">
      <c r="B71" s="15"/>
      <c r="C71" s="15"/>
      <c r="D71" s="15"/>
      <c r="E71" s="15"/>
      <c r="F71" s="14"/>
      <c r="G71" s="14"/>
      <c r="H71" s="14"/>
      <c r="J71" s="14"/>
      <c r="K71" s="14"/>
      <c r="L71" s="14"/>
      <c r="M71" s="14"/>
      <c r="N71" s="14"/>
      <c r="O71" s="14"/>
    </row>
    <row r="72" spans="2:15" x14ac:dyDescent="0.15">
      <c r="B72" s="15"/>
      <c r="C72" s="15"/>
      <c r="D72" s="15"/>
      <c r="E72" s="15"/>
      <c r="F72" s="14"/>
      <c r="G72" s="14"/>
      <c r="H72" s="14"/>
      <c r="J72" s="14"/>
      <c r="K72" s="14"/>
      <c r="L72" s="14"/>
      <c r="M72" s="14"/>
      <c r="N72" s="14"/>
      <c r="O72" s="14"/>
    </row>
    <row r="73" spans="2:15" x14ac:dyDescent="0.15">
      <c r="B73" s="15"/>
      <c r="C73" s="15"/>
      <c r="D73" s="15"/>
      <c r="E73" s="15"/>
      <c r="F73" s="14"/>
      <c r="G73" s="14"/>
      <c r="H73" s="14"/>
      <c r="J73" s="14"/>
      <c r="K73" s="14"/>
      <c r="L73" s="14"/>
      <c r="M73" s="14"/>
      <c r="N73" s="14"/>
      <c r="O73" s="14"/>
    </row>
    <row r="74" spans="2:15" x14ac:dyDescent="0.15">
      <c r="B74" s="15"/>
      <c r="C74" s="15"/>
      <c r="D74" s="15"/>
      <c r="E74" s="15"/>
      <c r="F74" s="14"/>
      <c r="G74" s="14"/>
      <c r="H74" s="14"/>
      <c r="J74" s="14"/>
      <c r="K74" s="14"/>
      <c r="L74" s="14"/>
      <c r="M74" s="14"/>
      <c r="N74" s="14"/>
      <c r="O74" s="14"/>
    </row>
    <row r="75" spans="2:15" x14ac:dyDescent="0.15">
      <c r="B75" s="15"/>
      <c r="C75" s="15"/>
      <c r="D75" s="15"/>
      <c r="E75" s="15"/>
      <c r="F75" s="14"/>
      <c r="G75" s="14"/>
      <c r="H75" s="14"/>
      <c r="J75" s="14"/>
      <c r="K75" s="14"/>
      <c r="L75" s="14"/>
      <c r="M75" s="14"/>
      <c r="N75" s="14"/>
      <c r="O75" s="14"/>
    </row>
    <row r="76" spans="2:15" x14ac:dyDescent="0.15">
      <c r="B76" s="15"/>
      <c r="C76" s="15"/>
      <c r="D76" s="15"/>
      <c r="E76" s="15"/>
      <c r="F76" s="14"/>
      <c r="G76" s="14"/>
      <c r="H76" s="14"/>
      <c r="J76" s="14"/>
      <c r="K76" s="14"/>
      <c r="L76" s="14"/>
      <c r="M76" s="14"/>
      <c r="N76" s="14"/>
      <c r="O76" s="14"/>
    </row>
    <row r="77" spans="2:15" x14ac:dyDescent="0.15">
      <c r="B77" s="15"/>
      <c r="C77" s="15"/>
      <c r="D77" s="15"/>
      <c r="E77" s="15"/>
      <c r="F77" s="14"/>
      <c r="G77" s="14"/>
      <c r="H77" s="14"/>
      <c r="J77" s="14"/>
      <c r="K77" s="14"/>
      <c r="L77" s="14"/>
      <c r="M77" s="14"/>
      <c r="N77" s="14"/>
      <c r="O77" s="14"/>
    </row>
    <row r="78" spans="2:15" x14ac:dyDescent="0.15">
      <c r="B78" s="15"/>
      <c r="C78" s="15"/>
      <c r="D78" s="15"/>
      <c r="E78" s="15"/>
      <c r="F78" s="14"/>
      <c r="G78" s="14"/>
      <c r="H78" s="14"/>
      <c r="J78" s="14"/>
      <c r="K78" s="14"/>
      <c r="L78" s="14"/>
      <c r="M78" s="14"/>
      <c r="N78" s="14"/>
      <c r="O78" s="14"/>
    </row>
    <row r="79" spans="2:15" x14ac:dyDescent="0.15">
      <c r="B79" s="15"/>
      <c r="C79" s="15"/>
      <c r="D79" s="15"/>
      <c r="E79" s="15"/>
      <c r="F79" s="14"/>
      <c r="G79" s="14"/>
      <c r="H79" s="14"/>
      <c r="J79" s="14"/>
      <c r="K79" s="14"/>
      <c r="L79" s="14"/>
      <c r="M79" s="14"/>
      <c r="N79" s="14"/>
      <c r="O79" s="14"/>
    </row>
    <row r="80" spans="2:15" x14ac:dyDescent="0.15">
      <c r="B80" s="15"/>
      <c r="C80" s="15"/>
      <c r="D80" s="15"/>
      <c r="E80" s="15"/>
      <c r="F80" s="14"/>
      <c r="G80" s="14"/>
      <c r="H80" s="14"/>
      <c r="J80" s="14"/>
      <c r="K80" s="14"/>
      <c r="L80" s="14"/>
      <c r="M80" s="14"/>
      <c r="N80" s="14"/>
      <c r="O80" s="14"/>
    </row>
    <row r="81" spans="2:15" x14ac:dyDescent="0.15">
      <c r="B81" s="15"/>
      <c r="C81" s="15"/>
      <c r="D81" s="15"/>
      <c r="E81" s="15"/>
      <c r="F81" s="14"/>
      <c r="G81" s="14"/>
      <c r="H81" s="14"/>
      <c r="J81" s="14"/>
      <c r="K81" s="14"/>
      <c r="L81" s="14"/>
      <c r="M81" s="14"/>
      <c r="N81" s="14"/>
      <c r="O81" s="14"/>
    </row>
    <row r="82" spans="2:15" x14ac:dyDescent="0.15">
      <c r="B82" s="15"/>
      <c r="C82" s="15"/>
      <c r="D82" s="15"/>
      <c r="E82" s="15"/>
      <c r="F82" s="14"/>
      <c r="G82" s="14"/>
      <c r="H82" s="14"/>
      <c r="J82" s="14"/>
      <c r="K82" s="14"/>
      <c r="L82" s="14"/>
      <c r="M82" s="14"/>
      <c r="N82" s="14"/>
      <c r="O82" s="14"/>
    </row>
    <row r="83" spans="2:15" x14ac:dyDescent="0.15">
      <c r="B83" s="15"/>
      <c r="C83" s="15"/>
      <c r="D83" s="15"/>
      <c r="E83" s="14"/>
      <c r="F83" s="14"/>
      <c r="G83" s="14"/>
      <c r="J83" s="14"/>
      <c r="K83" s="14"/>
      <c r="L83" s="14"/>
      <c r="M83" s="14"/>
      <c r="N83" s="14"/>
      <c r="O83" s="14"/>
    </row>
  </sheetData>
  <mergeCells count="4">
    <mergeCell ref="B1:D1"/>
    <mergeCell ref="E1:G1"/>
    <mergeCell ref="H1:J1"/>
    <mergeCell ref="K1:M1"/>
  </mergeCells>
  <phoneticPr fontId="2" type="noConversion"/>
  <conditionalFormatting sqref="I45:I50 P45:AM50">
    <cfRule type="colorScale" priority="19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0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84:H89 H83">
    <cfRule type="colorScale" priority="17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8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B83:G83 B47:B82">
    <cfRule type="colorScale" priority="15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J83:O83">
    <cfRule type="colorScale" priority="13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78:H82">
    <cfRule type="colorScale" priority="11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J78:O82">
    <cfRule type="colorScale" priority="9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0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43:H77">
    <cfRule type="colorScale" priority="3">
      <colorScale>
        <cfvo type="min"/>
        <cfvo type="percentile" val="50"/>
        <cfvo type="max"/>
        <color theme="3"/>
        <color theme="0"/>
        <color rgb="FFE76A67"/>
      </colorScale>
    </cfRule>
    <cfRule type="colorScale" priority="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J43:O77">
    <cfRule type="colorScale" priority="1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4B</vt:lpstr>
      <vt:lpstr>Figure 4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3T08:06:54Z</dcterms:modified>
</cp:coreProperties>
</file>